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brentfogel/Desktop/Revised Version February 2024/"/>
    </mc:Choice>
  </mc:AlternateContent>
  <xr:revisionPtr revIDLastSave="0" documentId="13_ncr:1_{3FC73DFC-854A-4447-837B-F0C80F20EA93}" xr6:coauthVersionLast="47" xr6:coauthVersionMax="47" xr10:uidLastSave="{00000000-0000-0000-0000-000000000000}"/>
  <bookViews>
    <workbookView xWindow="0" yWindow="500" windowWidth="28580" windowHeight="16880" tabRatio="771" xr2:uid="{00000000-000D-0000-FFFF-FFFF00000000}"/>
  </bookViews>
  <sheets>
    <sheet name="Supp.S1-Gene List" sheetId="20" r:id="rId1"/>
    <sheet name="Supp.S2-Known PD Risk Variants" sheetId="5" r:id="rId2"/>
    <sheet name="Supp.S3-Pathogenic PD Mutations" sheetId="6" r:id="rId3"/>
    <sheet name="Supp.S4-All Enriched Variants" sheetId="22" r:id="rId4"/>
    <sheet name="Supp.S5-Top Enriched Variants" sheetId="21" r:id="rId5"/>
  </sheets>
  <definedNames>
    <definedName name="_xlnm._FilterDatabase" localSheetId="3" hidden="1">'Supp.S4-All Enriched Variants'!$A$1:$X$279</definedName>
    <definedName name="_xlnm._FilterDatabase" localSheetId="4" hidden="1">'Supp.S5-Top Enriched Variants'!$A$1:$Z$37</definedName>
    <definedName name="_xlnm.Print_Area" localSheetId="0">'Supp.S1-Gene List'!$A$1:$G$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3" uniqueCount="1265">
  <si>
    <t>Gene</t>
  </si>
  <si>
    <t>Genomic Change</t>
  </si>
  <si>
    <t>Coding Change</t>
  </si>
  <si>
    <t>Protein Change</t>
  </si>
  <si>
    <t>1:155204793C&gt;T</t>
  </si>
  <si>
    <t>1:155205043A&gt;G</t>
  </si>
  <si>
    <t>1:155205518C&gt;G</t>
  </si>
  <si>
    <t>1:155205634T&gt;C</t>
  </si>
  <si>
    <t>1:155206037G&gt;A</t>
  </si>
  <si>
    <t>1:155206167C&gt;T</t>
  </si>
  <si>
    <t>1:155207244C&gt;T</t>
  </si>
  <si>
    <t>1:155207965C&gt;T</t>
  </si>
  <si>
    <t>1:155208388G&gt;A</t>
  </si>
  <si>
    <t>LRRK2</t>
  </si>
  <si>
    <t>12:40713845G&gt;C</t>
  </si>
  <si>
    <t>NM_198578.4:c.4883G&gt;C</t>
  </si>
  <si>
    <t>NP_940980.4:p.Arg1628Pro</t>
  </si>
  <si>
    <t>MAPT</t>
  </si>
  <si>
    <r>
      <t>LRRK2</t>
    </r>
    <r>
      <rPr>
        <sz val="8"/>
        <color theme="1"/>
        <rFont val="Times New Roman"/>
        <family val="1"/>
      </rPr>
      <t> </t>
    </r>
  </si>
  <si>
    <t>12:40734202G&gt;A</t>
  </si>
  <si>
    <t>NM_198578.4:c.6055G&gt;A</t>
  </si>
  <si>
    <t>NP_940980.4:p.Gly2019Ser</t>
  </si>
  <si>
    <t>PRKN</t>
  </si>
  <si>
    <t>6:162206852G&gt;A</t>
  </si>
  <si>
    <t>NM_004562.3:c.823C&gt;T</t>
  </si>
  <si>
    <t>NP_004553.2:p.Arg275Trp</t>
  </si>
  <si>
    <t>6:162206917C&gt;T</t>
  </si>
  <si>
    <t>NM_004562.3:c.758G&gt;A</t>
  </si>
  <si>
    <t>NP_004553.2:p.Cys253Tyr</t>
  </si>
  <si>
    <t>6:162864358_del</t>
  </si>
  <si>
    <t>NM_004562.3:c.155delA</t>
  </si>
  <si>
    <t>NP_004553.2:p.Asn52Metfs*29</t>
  </si>
  <si>
    <t>PINK1</t>
  </si>
  <si>
    <t>1:20972133T&gt;C</t>
  </si>
  <si>
    <t>NM_032409.3:c.1040T&gt;C</t>
  </si>
  <si>
    <t>NP_115785.1:p.Leu347Pro</t>
  </si>
  <si>
    <t>EP300</t>
  </si>
  <si>
    <t>VPS39</t>
  </si>
  <si>
    <t>APP</t>
  </si>
  <si>
    <t>HTT</t>
  </si>
  <si>
    <t>ATP13A2</t>
  </si>
  <si>
    <t>NPC1</t>
  </si>
  <si>
    <t>TSC1</t>
  </si>
  <si>
    <t>GAA</t>
  </si>
  <si>
    <t>GSK3B</t>
  </si>
  <si>
    <t>ASAH1</t>
  </si>
  <si>
    <t>GAK</t>
  </si>
  <si>
    <t>HLA-DRB5</t>
  </si>
  <si>
    <t>PRKCD</t>
  </si>
  <si>
    <t>NM_002125.4:c.466A&gt;G</t>
  </si>
  <si>
    <t>NP_002116.2:p.Ile156Val</t>
  </si>
  <si>
    <t>VCP</t>
  </si>
  <si>
    <t>FLCN</t>
  </si>
  <si>
    <t>MAP1LC3B</t>
  </si>
  <si>
    <t>LAMP1</t>
  </si>
  <si>
    <t>HDAC6</t>
  </si>
  <si>
    <t>GALC</t>
  </si>
  <si>
    <t>LAPTM4B</t>
  </si>
  <si>
    <t>PRNP</t>
  </si>
  <si>
    <t>SNRPE</t>
  </si>
  <si>
    <t>HSP90AA1</t>
  </si>
  <si>
    <t>HGS</t>
  </si>
  <si>
    <t>ULK1</t>
  </si>
  <si>
    <t>GNPTAB</t>
  </si>
  <si>
    <t>PIK3R1</t>
  </si>
  <si>
    <t>STK39</t>
  </si>
  <si>
    <t>TFEB</t>
  </si>
  <si>
    <t>SLC17A5</t>
  </si>
  <si>
    <t>HIP1R</t>
  </si>
  <si>
    <t>TMBIM6</t>
  </si>
  <si>
    <t>MCCC1</t>
  </si>
  <si>
    <t>TSG101</t>
  </si>
  <si>
    <t>MCOLN1</t>
  </si>
  <si>
    <t>CDKN2A</t>
  </si>
  <si>
    <t>NM_005561.4:c.565A&gt;T</t>
  </si>
  <si>
    <t>NP_005552.3:p.Thr189Ser</t>
  </si>
  <si>
    <t>BECN1</t>
  </si>
  <si>
    <t>USP33</t>
  </si>
  <si>
    <t>ACMSD</t>
  </si>
  <si>
    <t>ACP2</t>
  </si>
  <si>
    <t>SMPD1</t>
  </si>
  <si>
    <t>ATG3</t>
  </si>
  <si>
    <t>NM_005561.4:c.926T&gt;C</t>
  </si>
  <si>
    <t>NP_005552.3:p.Ile309Thr</t>
  </si>
  <si>
    <t>ATG13</t>
  </si>
  <si>
    <t>RB1CC1</t>
  </si>
  <si>
    <t>TP53INP2</t>
  </si>
  <si>
    <t>BST1</t>
  </si>
  <si>
    <t>PSAP</t>
  </si>
  <si>
    <t>BAG6</t>
  </si>
  <si>
    <t>RAB7A</t>
  </si>
  <si>
    <t>CTSD</t>
  </si>
  <si>
    <t>NM_001909.5:c.592A&gt;G</t>
  </si>
  <si>
    <t>NP_001900.1:p.Ile198Val</t>
  </si>
  <si>
    <t>NM_006044.4:c.176T&gt;C</t>
  </si>
  <si>
    <t>NP_006035.2:p.Leu59Pro</t>
  </si>
  <si>
    <t>MT3</t>
  </si>
  <si>
    <t>CCDC62</t>
  </si>
  <si>
    <t>BAX</t>
  </si>
  <si>
    <t>MAP1LC3A</t>
  </si>
  <si>
    <t>NM_181523.3:c.280C&gt;T</t>
  </si>
  <si>
    <t>NP_852664.1:p.Pro94Ser</t>
  </si>
  <si>
    <t>HSPA8</t>
  </si>
  <si>
    <t>NM_198578.4:c.680A&gt;G</t>
  </si>
  <si>
    <t>NP_940980.4:p.His227Arg</t>
  </si>
  <si>
    <t>ATG4C</t>
  </si>
  <si>
    <t>NM_002111.8:c.2272G&gt;A</t>
  </si>
  <si>
    <t>NP_002102.4:p.Asp758Asn</t>
  </si>
  <si>
    <t>HSPA5</t>
  </si>
  <si>
    <t>UBQLN1</t>
  </si>
  <si>
    <t>TP53</t>
  </si>
  <si>
    <t>LAMP2</t>
  </si>
  <si>
    <t>FBXO7</t>
  </si>
  <si>
    <t>NM_005255.4:c.2267G&gt;T</t>
  </si>
  <si>
    <t>NP_005246.2:p.Arg756Leu</t>
  </si>
  <si>
    <t>NM_000484.4:c.1840A&gt;G</t>
  </si>
  <si>
    <t>NP_000475.1:p.Ser614Gly</t>
  </si>
  <si>
    <t>NM_024312.5:c.1803A&gt;G</t>
  </si>
  <si>
    <t>NP_077288.2:p.Ile601Met</t>
  </si>
  <si>
    <t>LAMP3</t>
  </si>
  <si>
    <t>NM_006292.4:c.481A&gt;G</t>
  </si>
  <si>
    <t>NP_006283.1:p.Thr161Ala</t>
  </si>
  <si>
    <t>NM_005255.4:c.3025G&gt;A</t>
  </si>
  <si>
    <t>NP_005246.2:p.Ala1009Thr</t>
  </si>
  <si>
    <t>NM_001429.4:c.3199C&gt;T</t>
  </si>
  <si>
    <t>NP_001420.2:p.Arg1067Cys</t>
  </si>
  <si>
    <t>ATG7</t>
  </si>
  <si>
    <t>NM_000484.4:c.1993G&gt;A</t>
  </si>
  <si>
    <t>NP_000475.1:p.Glu665Lys</t>
  </si>
  <si>
    <t>HDAC1</t>
  </si>
  <si>
    <t>NM_005561.4:c.128T&gt;C</t>
  </si>
  <si>
    <t>NP_005552.3:p.Met43Thr</t>
  </si>
  <si>
    <t>VTI1B</t>
  </si>
  <si>
    <t>NM_006370.3:c.526C&gt;T</t>
  </si>
  <si>
    <t>NP_006361.1:p.Arg176Cys</t>
  </si>
  <si>
    <t>ATG4B</t>
  </si>
  <si>
    <t>NM_002111.8:c.9326G&gt;A</t>
  </si>
  <si>
    <t>NP_002102.4:p.Arg3109His</t>
  </si>
  <si>
    <t>ATG9A</t>
  </si>
  <si>
    <t>SNCA</t>
  </si>
  <si>
    <t>ARSA</t>
  </si>
  <si>
    <t>PSEN1</t>
  </si>
  <si>
    <t>ATG5</t>
  </si>
  <si>
    <t>NM_006044.4:c.2530G&gt;A</t>
  </si>
  <si>
    <t>NP_006035.2:p.Gly844Arg</t>
  </si>
  <si>
    <t>NM_000271.5:c.2748T&gt;G</t>
  </si>
  <si>
    <t>NP_000262.2:p.Asn916Lys</t>
  </si>
  <si>
    <t>NM_004562.3:c.256G&gt;T</t>
  </si>
  <si>
    <t>NP_004553.2:p.Asp86Tyr</t>
  </si>
  <si>
    <t>ABHD5</t>
  </si>
  <si>
    <t>RAB1A</t>
  </si>
  <si>
    <t>NM_004161.5:c.602G&gt;A</t>
  </si>
  <si>
    <t>NP_004152.1:p.Gly201Asp</t>
  </si>
  <si>
    <t>STUB1</t>
  </si>
  <si>
    <t>NM_001610.4:c.1123G&gt;A</t>
  </si>
  <si>
    <t>NP_001601.1:p.Gly375Ser</t>
  </si>
  <si>
    <t>NM_000487.6:c.1442G&gt;A</t>
  </si>
  <si>
    <t>NP_000478.3:p.Arg481Gln</t>
  </si>
  <si>
    <t>SH3GLB1</t>
  </si>
  <si>
    <t>NM_032852.4:c.1355C&gt;T</t>
  </si>
  <si>
    <t>NP_116241.2:p.Thr452Met</t>
  </si>
  <si>
    <t>NM_002778.4:c.612G&gt;A</t>
  </si>
  <si>
    <t>NP_002769.1:p.Met204Ile</t>
  </si>
  <si>
    <t>NM_020533.3:c.694A&gt;C</t>
  </si>
  <si>
    <t>NP_065394.1:p.Thr232Pro</t>
  </si>
  <si>
    <t>14:88452845delT</t>
  </si>
  <si>
    <t>NM_000153.4:c.430delA</t>
  </si>
  <si>
    <t>NP_000144.2:p.Ile144Leufs*27</t>
  </si>
  <si>
    <t>NM_003565.4:c.2092C&gt;T</t>
  </si>
  <si>
    <t>NP_003556.2:p.Leu698Phe</t>
  </si>
  <si>
    <t>BAG3</t>
  </si>
  <si>
    <t>NM_003959.3:c.1756C&gt;T</t>
  </si>
  <si>
    <t>NP_003950.1:p.Arg586Trp</t>
  </si>
  <si>
    <t>NP_056104.2:p.Arg606Trp</t>
  </si>
  <si>
    <t>NM_001610.4:c.1073C&gt;T</t>
  </si>
  <si>
    <t>NP_001601.1:p.Thr358Ile</t>
  </si>
  <si>
    <t>NM_144997.7:c.1389C&gt;G</t>
  </si>
  <si>
    <t>NP_659434.2:p.Tyr463Ter</t>
  </si>
  <si>
    <t>NM_001610.4:c.1122C&gt;G</t>
  </si>
  <si>
    <t>NP_001601.1:p.Ser374Arg</t>
  </si>
  <si>
    <t>NM_012179.4:c.1453G&gt;A</t>
  </si>
  <si>
    <t>NP_036311.3:p.Val485Ile</t>
  </si>
  <si>
    <t>NM_020166.5:c.2149G&gt;A</t>
  </si>
  <si>
    <t>NP_064551.3:p.Glu717Lys</t>
  </si>
  <si>
    <t>NM_005255.4:c.1109C&gt;T</t>
  </si>
  <si>
    <t>NP_005246.2:p.Pro370Leu</t>
  </si>
  <si>
    <t>NM_002125.4:c.98G&gt;A</t>
  </si>
  <si>
    <t>NP_002116.2:p.Arg33Gln</t>
  </si>
  <si>
    <t>NM_032852.4:c.959_960delTG</t>
  </si>
  <si>
    <t>NP_116241.2:p.Val320Glyfs*8</t>
  </si>
  <si>
    <t>NM_006044.4:c.1523T&gt;C</t>
  </si>
  <si>
    <t>NP_006035.2:p.Leu508Ser</t>
  </si>
  <si>
    <t>NM_005255.4:c.742-2A&gt;C</t>
  </si>
  <si>
    <t>NM_004562.3:c.727G&gt;A</t>
  </si>
  <si>
    <t>NP_004553.2:p.Asp243Asn</t>
  </si>
  <si>
    <t>NM_005255.4:c.839C&gt;T</t>
  </si>
  <si>
    <t>NP_005246.2:p.Pro280Leu</t>
  </si>
  <si>
    <t>BLOC1S1</t>
  </si>
  <si>
    <t>NM_181523.3:c.2171G&gt;A</t>
  </si>
  <si>
    <t>NP_852664.1:p.Arg724Gln</t>
  </si>
  <si>
    <t>NM_022089.4:c.605A&gt;T</t>
  </si>
  <si>
    <t>NP_071372.1:p.His202Leu</t>
  </si>
  <si>
    <t>NM_138326.3:c.512T&gt;C</t>
  </si>
  <si>
    <t>NP_612199.2:p.Leu171Pro</t>
  </si>
  <si>
    <t>NM_032409.3:c.962A&gt;G</t>
  </si>
  <si>
    <t>NP_115785.1:p.Tyr321Cys</t>
  </si>
  <si>
    <t>NM_006597.6:c.716A&gt;G</t>
  </si>
  <si>
    <t>NP_006588.1:p.Asn239Ser</t>
  </si>
  <si>
    <t>NM_002111.8:c.8332A&gt;G</t>
  </si>
  <si>
    <t>NP_002102.4:p.Ser2778Gly</t>
  </si>
  <si>
    <t>NM_007126.5:c.1460G&gt;A</t>
  </si>
  <si>
    <t>NP_009057.1:p.Arg487His</t>
  </si>
  <si>
    <t>NM_004562.3:c.1205G&gt;A</t>
  </si>
  <si>
    <t>NP_004553.2:p.Arg402His</t>
  </si>
  <si>
    <t>NM_024312.5:c.3525G&gt;T</t>
  </si>
  <si>
    <t>NP_077288.2:p.Met1175Ile</t>
  </si>
  <si>
    <t>NM_004334.3:c.667G&gt;A</t>
  </si>
  <si>
    <t>NP_004325.2:p.Glu223Lys</t>
  </si>
  <si>
    <t>NM_005255.4:c.3743G&gt;A</t>
  </si>
  <si>
    <t>NP_005246.2:p.Arg1248His</t>
  </si>
  <si>
    <t>NM_012179.4:c.745A&gt;C</t>
  </si>
  <si>
    <t>NP_036311.3:p.Thr249Pro</t>
  </si>
  <si>
    <t>NM_018407.6:c.541C&gt;T</t>
  </si>
  <si>
    <t>NP_060877.4:p.Arg181Ter</t>
  </si>
  <si>
    <t>NM_198578.4:c.526G&gt;C</t>
  </si>
  <si>
    <t>NP_940980.4:p.Val176Leu</t>
  </si>
  <si>
    <t>NP_004272.2:p.His248Arg</t>
  </si>
  <si>
    <t>NM_000271.5:c.1532C&gt;T</t>
  </si>
  <si>
    <t>NP_000262.2:p.Thr511Met</t>
  </si>
  <si>
    <t>NM_005255.4:c.1787G&gt;A</t>
  </si>
  <si>
    <t>NP_005246.2:p.Arg596Lys</t>
  </si>
  <si>
    <t>NM_001077198.3:c.1981G&gt;A</t>
  </si>
  <si>
    <t>NP_001070666.1:p.Gly661Arg</t>
  </si>
  <si>
    <t>NM_002778.4:c.707G&gt;T</t>
  </si>
  <si>
    <t>NP_002769.1:p.Gly236Val</t>
  </si>
  <si>
    <t>NM_022089.4:c.1870G&gt;A</t>
  </si>
  <si>
    <t>NP_071372.1:p.Val624Ile</t>
  </si>
  <si>
    <t>NM_012179.4:c.1546G&gt;T</t>
  </si>
  <si>
    <t>NP_036311.3:p.Asp516Tyr</t>
  </si>
  <si>
    <t>NM_014781.5:c.4351A&gt;G</t>
  </si>
  <si>
    <t>NP_055596.3:p.Met1451Val</t>
  </si>
  <si>
    <t>NM_020533.3:c.523G&gt;A</t>
  </si>
  <si>
    <t>NP_065394.1:p.Val175Met</t>
  </si>
  <si>
    <t>NM_020166.5:c.1768T&gt;C</t>
  </si>
  <si>
    <t>NP_064551.3:p.Tyr590His</t>
  </si>
  <si>
    <t>NM_014781.5:c.1922C&gt;T</t>
  </si>
  <si>
    <t>NP_055596.3:p.Ala641Val</t>
  </si>
  <si>
    <t>NM_032409.3:c.770C&gt;T</t>
  </si>
  <si>
    <t>NP_115785.1:p.Thr257Ile</t>
  </si>
  <si>
    <t>NM_032409.3:c.1573G&gt;A</t>
  </si>
  <si>
    <t>NP_115785.1:p.Asp525Asn</t>
  </si>
  <si>
    <t>NM_138326.3:c.517G&gt;A</t>
  </si>
  <si>
    <t>NP_612199.2:p.Val173Met</t>
  </si>
  <si>
    <t>NM_032409.3:c.802C&gt;G</t>
  </si>
  <si>
    <t>NP_115785.1:p.Leu268Val</t>
  </si>
  <si>
    <t>-</t>
  </si>
  <si>
    <t>CRYAB</t>
  </si>
  <si>
    <t>6:32489937 G&gt;A</t>
  </si>
  <si>
    <t>NM_002125.4:c.115C&gt;T</t>
  </si>
  <si>
    <t>NP_002116.2:p.Gln39Ter</t>
  </si>
  <si>
    <t>SYT11</t>
  </si>
  <si>
    <t>6:32487333 T&gt;C</t>
  </si>
  <si>
    <t>13:113973786 A&gt;T</t>
  </si>
  <si>
    <t>Group</t>
  </si>
  <si>
    <t>Gene Symbol</t>
  </si>
  <si>
    <t>Gene Name</t>
  </si>
  <si>
    <t>Gene Function</t>
  </si>
  <si>
    <t>Chromosomal Location</t>
  </si>
  <si>
    <t>1. Known PD Risk Genes</t>
  </si>
  <si>
    <t>Aminocarboxymuconate Semialdehyde Decarboxylase</t>
  </si>
  <si>
    <t>NAD synthesis</t>
  </si>
  <si>
    <t>2q21.3</t>
  </si>
  <si>
    <t>Bone Marrow Stromal Cell Antigen 1</t>
  </si>
  <si>
    <t>Facilitates pre-B-cell growth</t>
  </si>
  <si>
    <t>4p15.32</t>
  </si>
  <si>
    <t>Coiled-Coil Domain Containing 62</t>
  </si>
  <si>
    <t>Cellular response to estradiol stimulus</t>
  </si>
  <si>
    <t>12q24.31</t>
  </si>
  <si>
    <t>Cyclin G Associated Kinase</t>
  </si>
  <si>
    <t>Cyclin-dependent protein kinase</t>
  </si>
  <si>
    <t>4p16.3</t>
  </si>
  <si>
    <t>GBA1 (GBA)</t>
  </si>
  <si>
    <t>Glucosylceramidase Beta 1</t>
  </si>
  <si>
    <t>Glycolipid metabolism</t>
  </si>
  <si>
    <t>1q22</t>
  </si>
  <si>
    <t>Huntingtin Interacting Protein 1 Related</t>
  </si>
  <si>
    <t>Phosphatidylinositol phosphate binding activity</t>
  </si>
  <si>
    <t>Major Histocompatibility Complex, Class II, DR Beta 5</t>
  </si>
  <si>
    <t>Presents peptides for immune system</t>
  </si>
  <si>
    <t>6p21.32</t>
  </si>
  <si>
    <t>Lysosomal Associated Membrane Protein 3</t>
  </si>
  <si>
    <t>Differentiate dendritic cells</t>
  </si>
  <si>
    <t>3q27.1</t>
  </si>
  <si>
    <t>Leucine Rich Repeat Kinase 2</t>
  </si>
  <si>
    <t>Leucine-rich repeat kinase</t>
  </si>
  <si>
    <t>12q12</t>
  </si>
  <si>
    <t>Microtubule Associated Protein Tau</t>
  </si>
  <si>
    <t>Maintain stability of microtubules in axons</t>
  </si>
  <si>
    <t>17q21.31</t>
  </si>
  <si>
    <t>Methylcrotonyl-CoA Carboxylase Subunit 1</t>
  </si>
  <si>
    <t>Catalyzes the carboxylation of 3-methylcrotonyl-CoA to form 3-methylglutaconyl-CoA</t>
  </si>
  <si>
    <t>Synuclein Alpha</t>
  </si>
  <si>
    <t>Integrate presynaptic signaling and membrane trafficking</t>
  </si>
  <si>
    <t>4q22.1</t>
  </si>
  <si>
    <t>Serine/Threonine Kinase 39</t>
  </si>
  <si>
    <t>Response to hypotonic stress</t>
  </si>
  <si>
    <t>2q24.3</t>
  </si>
  <si>
    <t>Synaptotagmin 11</t>
  </si>
  <si>
    <t>Synaptic transmission</t>
  </si>
  <si>
    <t>2. Lysosomal Function Genes</t>
  </si>
  <si>
    <t>Abhydrolase Domain Containing 5, Lysophosphatidic Acid Acyltransferase</t>
  </si>
  <si>
    <t>Acyltransferase</t>
  </si>
  <si>
    <t>3p21.33</t>
  </si>
  <si>
    <t>Autophagy Related 5</t>
  </si>
  <si>
    <t>Autophagic vesicle formation</t>
  </si>
  <si>
    <t>6q21</t>
  </si>
  <si>
    <t>Autophagy Related 7</t>
  </si>
  <si>
    <t>Autophagy and cytoplasmic to vacuole transport</t>
  </si>
  <si>
    <t>3p25.3</t>
  </si>
  <si>
    <t>BCL2 Associated X, Apoptosis Regulator</t>
  </si>
  <si>
    <t>Apoptotic activator</t>
  </si>
  <si>
    <t>19q13.33</t>
  </si>
  <si>
    <t>Beclin 1</t>
  </si>
  <si>
    <t>Tumorigenesis, neurodegeneration and apoptosis</t>
  </si>
  <si>
    <t>Cyclin Dependent Kinase Inhibitor 2A</t>
  </si>
  <si>
    <t>Inhibit CDK4 kinase</t>
  </si>
  <si>
    <t>9p21.3</t>
  </si>
  <si>
    <t>F-Box Protein 7</t>
  </si>
  <si>
    <t>SCFs (SKP1-cullin-F-box) ubiquitin protein ligase complex for phosphorylation-dependent ubiquitination</t>
  </si>
  <si>
    <t>22q12.3</t>
  </si>
  <si>
    <t>Microtubule Associated Protein 1 Light Chain 3 Alpha</t>
  </si>
  <si>
    <t>Mediate the physical interactions between microtubules and components of the cytoskeleton</t>
  </si>
  <si>
    <t>20q11.22</t>
  </si>
  <si>
    <t>Microtubule Associated Protein 1 Light Chain 3 Beta</t>
  </si>
  <si>
    <t>Microtubule assembly and neurogenesis</t>
  </si>
  <si>
    <t>16q24.2</t>
  </si>
  <si>
    <t>PTEN Induced Kinase 1</t>
  </si>
  <si>
    <t>Protect cells from stress-induced mitochondrial dysfunction</t>
  </si>
  <si>
    <t>1p36.12</t>
  </si>
  <si>
    <t>PRKN (PARK2)</t>
  </si>
  <si>
    <t>Parkin RBR E3 Ubiquitin Protein Ligase</t>
  </si>
  <si>
    <t>Multiprotein E3 ubiquitin ligase complex mediate substrate proteins for proteasomal degradation</t>
  </si>
  <si>
    <t>6q26</t>
  </si>
  <si>
    <t>SH3 Domain Containing GRB2 Like, Endophilin B1</t>
  </si>
  <si>
    <t xml:space="preserve">Interacts with the proapoptotic member of the Bcl-2 family, Bcl-2-associated X protein (Bax) </t>
  </si>
  <si>
    <t>1p22.3</t>
  </si>
  <si>
    <t>Transcription Factor EB</t>
  </si>
  <si>
    <t>DNA-binding transcription factor activity</t>
  </si>
  <si>
    <t>6p21.1</t>
  </si>
  <si>
    <t>3. Lysosomal Function Genes that are PD Interactors</t>
  </si>
  <si>
    <t>Amyloid Beta Precursor Protein</t>
  </si>
  <si>
    <t>Promote transcriptional activation</t>
  </si>
  <si>
    <t>21q21.3</t>
  </si>
  <si>
    <t>BAG Cochaperone 3</t>
  </si>
  <si>
    <t>Binds to Hsc70/Hsp70 ATPase domain and promote substrate release</t>
  </si>
  <si>
    <t>10q26.11</t>
  </si>
  <si>
    <t>BAG Cochaperone 6</t>
  </si>
  <si>
    <t>Control of apoptosis and acetylation of p53 in response to DNA damage</t>
  </si>
  <si>
    <t>6p21.33</t>
  </si>
  <si>
    <t>Crystallin Alpha B</t>
  </si>
  <si>
    <t xml:space="preserve">Autokinase activity </t>
  </si>
  <si>
    <t>11q23.1</t>
  </si>
  <si>
    <t>Cathepsin D</t>
  </si>
  <si>
    <t>Protein turnover and in the proteolytic activation of hormones and growth factors</t>
  </si>
  <si>
    <t>11p15.5</t>
  </si>
  <si>
    <t>E1A Binding Protein P300</t>
  </si>
  <si>
    <t>Regulates transcription via chromatin remodeling and cell proliferation and differentiation</t>
  </si>
  <si>
    <t>22q13.2</t>
  </si>
  <si>
    <t>Glycogen Synthase Kinase 3 Beta</t>
  </si>
  <si>
    <t>Regulate glucose homeostasis</t>
  </si>
  <si>
    <t>3q13.33</t>
  </si>
  <si>
    <t>Histone Deacetylase 6</t>
  </si>
  <si>
    <t>Alters chromosome structure and affects transcription factor access to DNA</t>
  </si>
  <si>
    <t>Xp11.23</t>
  </si>
  <si>
    <t>Heat Shock Protein 90 Alpha Family Class A Member 1</t>
  </si>
  <si>
    <t>Aids in target protein folding by use of an ATPase activity that is modulated by co-chaperones</t>
  </si>
  <si>
    <t>14q32.31</t>
  </si>
  <si>
    <t>Heat Shock Protein Family A (Hsp70) Member 5</t>
  </si>
  <si>
    <t>Regulator of ER homeostasis</t>
  </si>
  <si>
    <t>9q33.3</t>
  </si>
  <si>
    <t>Heat Shock Protein Family A (Hsp70) Member 8</t>
  </si>
  <si>
    <t>Binds to nascent polypeptides to facilitate correct folding</t>
  </si>
  <si>
    <t>11q24.1</t>
  </si>
  <si>
    <t>Huntingtin</t>
  </si>
  <si>
    <t>Regulate transcription and is required for normal development</t>
  </si>
  <si>
    <t>Lysosomal Associated Membrane Protein 2</t>
  </si>
  <si>
    <t>Protection, maintenance, and adhesion of the lysosome</t>
  </si>
  <si>
    <t>Xq24</t>
  </si>
  <si>
    <t>Protein Kinase C Delta</t>
  </si>
  <si>
    <t>Tumor suppressor, regulator of cell cycle progression, and apoptosis</t>
  </si>
  <si>
    <t>3p21.1</t>
  </si>
  <si>
    <t>Prion Protein</t>
  </si>
  <si>
    <t>Glycosylphosphatidylinositol-anchored glycoprotein</t>
  </si>
  <si>
    <t>20p13</t>
  </si>
  <si>
    <t>Presenilin 1</t>
  </si>
  <si>
    <t>Regulate APP processing and gamma-secretase activity</t>
  </si>
  <si>
    <t>14q24.2</t>
  </si>
  <si>
    <t>STIP1 Homology And U-box Containing Protein 1</t>
  </si>
  <si>
    <t>Ubiquitin ligase/cochaperone in protein quality control for proteasomal degradation</t>
  </si>
  <si>
    <t>16p13.3</t>
  </si>
  <si>
    <t>Tumor Protein P53</t>
  </si>
  <si>
    <t>Induces cell cycle arrest, apoptosis, senescence, DNA repair, or changes in metabolism</t>
  </si>
  <si>
    <t>17p13.1</t>
  </si>
  <si>
    <t>4. Lysosomal Function Genes Highly Expressed in the Substantia Nigra</t>
  </si>
  <si>
    <t>Acid Phosphatase 2, Lysosomal</t>
  </si>
  <si>
    <t>Hydrolyze orthophosphoric monoesters to alcohol and phosphate</t>
  </si>
  <si>
    <t>11p11.2</t>
  </si>
  <si>
    <t>Arylsulfatase A</t>
  </si>
  <si>
    <t>Hydrolyzes cerebroside sulfate to cerebroside and sulfate</t>
  </si>
  <si>
    <t>22q13.33</t>
  </si>
  <si>
    <t>Autophagy Related 13</t>
  </si>
  <si>
    <t>Autophagy factor and target of TOR kinase signaling pathway</t>
  </si>
  <si>
    <t>Autophagy Related 3</t>
  </si>
  <si>
    <t>Regulation of autophagy during cell death</t>
  </si>
  <si>
    <t>3q13.2</t>
  </si>
  <si>
    <t>Autophagy Related 4B Cysteine Peptidase</t>
  </si>
  <si>
    <t>Autophagy</t>
  </si>
  <si>
    <t>2q37.3</t>
  </si>
  <si>
    <t>Autophagy Related 4C Cysteine Peptidase</t>
  </si>
  <si>
    <t>1p31.3</t>
  </si>
  <si>
    <t>Autophagy Related 9A</t>
  </si>
  <si>
    <t>Autophagosome assembly</t>
  </si>
  <si>
    <t>2q35</t>
  </si>
  <si>
    <t>ATPase Cation Transporting 13A2</t>
  </si>
  <si>
    <t>Transports inorganic cations as well as other substrates</t>
  </si>
  <si>
    <t>1p36.13</t>
  </si>
  <si>
    <t>Biogenesis Of Lysosomal Organelles Complex 1 Subunit 1</t>
  </si>
  <si>
    <t>Biogenesis of specialized organelles of the endosomal-lysosomal system</t>
  </si>
  <si>
    <t>12q13.2</t>
  </si>
  <si>
    <t>CHMP3</t>
  </si>
  <si>
    <t>Charged Multivesicular Body Protein 3</t>
  </si>
  <si>
    <t>Sorts transmembrane proteins into lysosomes/vacuoles via multivesicular body (MVB) pathway</t>
  </si>
  <si>
    <t>2p11.2</t>
  </si>
  <si>
    <t>Folliculin</t>
  </si>
  <si>
    <t>Cellular response to amino acid availability and in the regulation of glycolysis</t>
  </si>
  <si>
    <t>17p11.2</t>
  </si>
  <si>
    <t>Alpha Glucosidase</t>
  </si>
  <si>
    <t>Degradation of glycogen to glucose in lysosomes</t>
  </si>
  <si>
    <t>17q25.3</t>
  </si>
  <si>
    <t>Histone Deacetylase 1</t>
  </si>
  <si>
    <t>Control of cell proliferation and differentiation</t>
  </si>
  <si>
    <t>1p35.2-p35.1</t>
  </si>
  <si>
    <t>Hepatocyte Growth Factor-Regulated Tyrosine Kinase Substrate</t>
  </si>
  <si>
    <t>Regulates endosomal sorting and recycling and degradation of membrane receptors</t>
  </si>
  <si>
    <t>Lysosomal Associated Membrane Protein 1</t>
  </si>
  <si>
    <t>Provides selectins with carbohydrate ligands</t>
  </si>
  <si>
    <t>13q34</t>
  </si>
  <si>
    <t>Lysosomal Protein Transmembrane 4 Beta</t>
  </si>
  <si>
    <t>Regulation of lysosomal membrane permeability and lysosome organization</t>
  </si>
  <si>
    <t>8q22.1</t>
  </si>
  <si>
    <t>Mucolipin TRP Cation Channel 1</t>
  </si>
  <si>
    <t>Regulation of lysosomal exocytosis</t>
  </si>
  <si>
    <t>19p13.2</t>
  </si>
  <si>
    <t>Metallothionein 3</t>
  </si>
  <si>
    <t>Growth inhibitory factor</t>
  </si>
  <si>
    <t>16q13</t>
  </si>
  <si>
    <t>NPC Intracellular Cholesterol Transporter 1</t>
  </si>
  <si>
    <t>Mediates intracellular cholesterol trafficking</t>
  </si>
  <si>
    <t>18q11.2</t>
  </si>
  <si>
    <t>Phosphoinositide-3-Kinase Regulatory Subunit 1</t>
  </si>
  <si>
    <t>Regulate metabolic actions of insulin</t>
  </si>
  <si>
    <t>5q13.1</t>
  </si>
  <si>
    <t>Prosaposin</t>
  </si>
  <si>
    <t>Facilitate the catabolism of glycosphingolipids with short oligosaccharide groups</t>
  </si>
  <si>
    <t>10q22.1</t>
  </si>
  <si>
    <t>RAB1A, Member RAS Oncogene Family</t>
  </si>
  <si>
    <t>Controls vesicle traffic from the endoplasmic reticulum to the Golgi apparatus</t>
  </si>
  <si>
    <t>2p14</t>
  </si>
  <si>
    <t>RAB7A, Member RAS Oncogene Family</t>
  </si>
  <si>
    <t>Regulates vesicle traffic in late endosomes and from late endosomes to lysosomes</t>
  </si>
  <si>
    <t>3q21.3</t>
  </si>
  <si>
    <t>RB1 Inducible Coiled-Coil 1</t>
  </si>
  <si>
    <t>Regulate cell growth, cell proliferation, apoptosis, autophagy, and cell migration</t>
  </si>
  <si>
    <t>8q11.23</t>
  </si>
  <si>
    <t>Sphingomyelin Phosphodiesterase 1</t>
  </si>
  <si>
    <t>Converts sphingomyelin to ceramide</t>
  </si>
  <si>
    <t>11p15.4</t>
  </si>
  <si>
    <t>Small Nuclear Ribonucleoprotein Polypeptide E</t>
  </si>
  <si>
    <t>3' end processing of histone transcripts</t>
  </si>
  <si>
    <t>1q32.1</t>
  </si>
  <si>
    <t>Transmembrane BAX Inhibitor Motif Containing 6</t>
  </si>
  <si>
    <t>Regulation of RNA metabolic process, intrinsic apoptotic signaling pathway, and response to L-glutamate</t>
  </si>
  <si>
    <t>12q13.12</t>
  </si>
  <si>
    <t>Tumor Protein P53 Inducible Nuclear Protein 2</t>
  </si>
  <si>
    <t>Promotes autophagy and autophagosome formation and processing</t>
  </si>
  <si>
    <t>TSC Complex Subunit 1</t>
  </si>
  <si>
    <t>Rapamycin complex 1 (mTORC1) signaling</t>
  </si>
  <si>
    <t>9q34</t>
  </si>
  <si>
    <t>Tumor Susceptibility 101</t>
  </si>
  <si>
    <t>Regulates cell growth and differentiation, and negative growth regulator</t>
  </si>
  <si>
    <t>11p15.1</t>
  </si>
  <si>
    <t>Ubiquilin 1</t>
  </si>
  <si>
    <t>Link ubiquitination machinery to proteasome to affect in vivo protein degradation</t>
  </si>
  <si>
    <t>9q21.32</t>
  </si>
  <si>
    <t>Unc-51 Like Autophagy Activating Kinase 1</t>
  </si>
  <si>
    <t>Autophagosome assembly, host autophagy, and protein phosphorylation</t>
  </si>
  <si>
    <t>12q24.33</t>
  </si>
  <si>
    <t>Ubiquitin Specific Peptidase 33</t>
  </si>
  <si>
    <t>Slit-dependent cell migration and beta-2 adrenergic receptor signaling</t>
  </si>
  <si>
    <t>1p31.1</t>
  </si>
  <si>
    <t>Valosin Containing Protein</t>
  </si>
  <si>
    <t>DNA repair and replication, regulation of the cell cycle, and activation of the NF-kappa B pathway</t>
  </si>
  <si>
    <t>9p13.3</t>
  </si>
  <si>
    <t>VPS39 Subunit Of HOPS Complex</t>
  </si>
  <si>
    <t>Promote clustering and fusion of late endosomes and lysosomes</t>
  </si>
  <si>
    <t>15q15.1</t>
  </si>
  <si>
    <t>Vesicle Transport Through Interaction With T-SNAREs 1B</t>
  </si>
  <si>
    <t>SNARE binding activity and chloride channel inhibitor activity</t>
  </si>
  <si>
    <t>14q24.1</t>
  </si>
  <si>
    <t>5. Other LSD Genes</t>
  </si>
  <si>
    <t>N-Acylsphingosine Amidohydrolase 1</t>
  </si>
  <si>
    <t>Catalyzes the degradation of ceramide into sphingosine and free fatty acid</t>
  </si>
  <si>
    <t>8p22</t>
  </si>
  <si>
    <t>Galactosylceramidase</t>
  </si>
  <si>
    <t>Hydrolyzes galactose ester bonds of galactosylceramide, galactosylsphingosine, lactosylceramide, and monogalactosyldiglyceride</t>
  </si>
  <si>
    <t>14q31.3</t>
  </si>
  <si>
    <t>N-Acetylglucosamine-1-Phosphate Transferase Subunits Alpha And Beta</t>
  </si>
  <si>
    <t>Catalyzes synthesis of mannose 6-phosphate recognition markers for trafficking of lysosomal enzymes</t>
  </si>
  <si>
    <t>12q23.2</t>
  </si>
  <si>
    <t>Solute Carrier Family 17 Member 5</t>
  </si>
  <si>
    <t>Exports free sialic acids cleaved off of cell surface lipids and proteins from lysosomes</t>
  </si>
  <si>
    <t>6q13</t>
  </si>
  <si>
    <t>Population</t>
  </si>
  <si>
    <t>Genomic</t>
  </si>
  <si>
    <t>CADD Score</t>
  </si>
  <si>
    <t>#Het PPMI PD</t>
  </si>
  <si>
    <t>#Hom PPMI PD</t>
  </si>
  <si>
    <t>#Het PPMI HC</t>
  </si>
  <si>
    <t>#Hom PPMI HC</t>
  </si>
  <si>
    <t>Hispanic</t>
  </si>
  <si>
    <t>2:135625179 G&gt;A</t>
  </si>
  <si>
    <t>11:47266419_47266420insTG</t>
  </si>
  <si>
    <t>NM_001610.4:c.640-3_640-2dupCA</t>
  </si>
  <si>
    <t>21:27284122 T&gt;C</t>
  </si>
  <si>
    <t>22:51064087 A&gt;G</t>
  </si>
  <si>
    <t>NM_000487.6:c.1130T&gt;C</t>
  </si>
  <si>
    <t>NP_000478.3:p.Phe377Ser</t>
  </si>
  <si>
    <t>8:17927327 T&gt;C</t>
  </si>
  <si>
    <t>8:17942197_17942203delAGCAAAG</t>
  </si>
  <si>
    <t>NM_004315.6:c.108_114delCTTTGCT</t>
  </si>
  <si>
    <t>NP_004306.3:p.Ser36Argfs*2</t>
  </si>
  <si>
    <t>8:17942273 C&gt;T</t>
  </si>
  <si>
    <t>NM_004315.6:c.38G&gt;A</t>
  </si>
  <si>
    <t>NP_004306.3:p.Gly13Glu</t>
  </si>
  <si>
    <t>3:112267485 G&gt;A</t>
  </si>
  <si>
    <t>NM_022488.5:c.238C&gt;T</t>
  </si>
  <si>
    <t>NP_071933.2:p.Pro80Ser</t>
  </si>
  <si>
    <t>3:112267488 C&gt;A</t>
  </si>
  <si>
    <t>NM_022488.5:c.236-1G&gt;T</t>
  </si>
  <si>
    <t>3:112267489 T&gt;A</t>
  </si>
  <si>
    <t>NM_022488.5:c.236-2A&gt;T</t>
  </si>
  <si>
    <t>1:63284955 G&gt;C</t>
  </si>
  <si>
    <t>NM_032852.4:c.674G&gt;C</t>
  </si>
  <si>
    <t>NP_116241.2:p.Gly225Ala</t>
  </si>
  <si>
    <t>3:11402163 G&gt;A</t>
  </si>
  <si>
    <t>2:220085847 T&gt;C</t>
  </si>
  <si>
    <t>NM_001077198.3:c.2323A&gt;G</t>
  </si>
  <si>
    <t>NP_001070666.1:p.Thr775Ala</t>
  </si>
  <si>
    <t>1:17332264 G&gt;A</t>
  </si>
  <si>
    <t>NM_022089.4:c.20C&gt;T</t>
  </si>
  <si>
    <t>NP_071372.1:p.Pro7Leu</t>
  </si>
  <si>
    <t>4:15717385 G&gt;A</t>
  </si>
  <si>
    <t>2:86756394 T&gt;C</t>
  </si>
  <si>
    <t>11:1778666 T&gt;C</t>
  </si>
  <si>
    <t>22:41542780 T&gt;G</t>
  </si>
  <si>
    <t>NM_001429.4:c.2091T&gt;G</t>
  </si>
  <si>
    <t>NP_001420.2:p.Ser697Arg</t>
  </si>
  <si>
    <t>22:41551055 C&gt;T</t>
  </si>
  <si>
    <t>22:32875209 G&gt;A</t>
  </si>
  <si>
    <t>NM_012179.4:c.364G&gt;A</t>
  </si>
  <si>
    <t>NP_036311.3:p.Asp122Asn</t>
  </si>
  <si>
    <t>22:32894494 G&gt;C</t>
  </si>
  <si>
    <t>NM_012179.4:c.1546G&gt;C</t>
  </si>
  <si>
    <t>NP_036311.3:p.Asp516His</t>
  </si>
  <si>
    <t>22:32894494 G&gt;T</t>
  </si>
  <si>
    <t>17:78082181 G&gt;A</t>
  </si>
  <si>
    <t>NM_000152.5:c.1048G&gt;A</t>
  </si>
  <si>
    <t>NP_000143.2:p.Val350Met</t>
  </si>
  <si>
    <t>17:78091484 C&gt;T</t>
  </si>
  <si>
    <t>NM_000152.5:c.2417C&gt;T</t>
  </si>
  <si>
    <t>NP_000143.2:p.Thr806Met</t>
  </si>
  <si>
    <t>4:844728 A&gt;C</t>
  </si>
  <si>
    <t>NM_005255.4:c.3653T&gt;G</t>
  </si>
  <si>
    <t>NP_005246.2:p.Leu1218Arg</t>
  </si>
  <si>
    <t>4:860170 C&gt;T</t>
  </si>
  <si>
    <t>4:877843 T&gt;C</t>
  </si>
  <si>
    <t>NM_005255.4:c.1237A&gt;G</t>
  </si>
  <si>
    <t>NP_005246.2:p.Ile413Val</t>
  </si>
  <si>
    <t>4:887799 T&gt;G</t>
  </si>
  <si>
    <t>1:155205043 A&gt;G</t>
  </si>
  <si>
    <t>1:155209752 G&gt;A</t>
  </si>
  <si>
    <t>12:102164907 G&gt;A</t>
  </si>
  <si>
    <t>NM_024312.5:c.800C&gt;T</t>
  </si>
  <si>
    <t>NP_077288.2:p.Ala267Val</t>
  </si>
  <si>
    <t>1:32782306 A&gt;G</t>
  </si>
  <si>
    <t>NM_004964.3:c.203A&gt;G</t>
  </si>
  <si>
    <t>NP_004955.2:p.His68Arg</t>
  </si>
  <si>
    <t>X:48682972 A&gt;G</t>
  </si>
  <si>
    <t>NM_006044.4:c.3598A&gt;G</t>
  </si>
  <si>
    <t>NP_006035.2:p.Asn1200Asp</t>
  </si>
  <si>
    <t>12:123339915 T&gt;C</t>
  </si>
  <si>
    <t>NM_003959.3:c.956T&gt;C</t>
  </si>
  <si>
    <t>NP_003950.1:p.Ile319Thr</t>
  </si>
  <si>
    <t>12:123342688 G&gt;A</t>
  </si>
  <si>
    <t>NM_003959.3:c.1855G&gt;A</t>
  </si>
  <si>
    <t>NP_003950.1:p.Glu619Lys</t>
  </si>
  <si>
    <t>12:123345509 G&gt;T</t>
  </si>
  <si>
    <t>NM_003959.3:c.2813G&gt;T</t>
  </si>
  <si>
    <t>NP_003950.1:p.Cys938Phe</t>
  </si>
  <si>
    <t>6:32486354 T&gt;G</t>
  </si>
  <si>
    <t>NM_002125.4:c.742A&gt;C</t>
  </si>
  <si>
    <t>NP_002116.2:p.Ile248Leu</t>
  </si>
  <si>
    <t>6:32487158_32487159insCA</t>
  </si>
  <si>
    <t>NM_002125.4:c.640_641insTG</t>
  </si>
  <si>
    <t>NP_002116.2:p.Thr214Metfs*17</t>
  </si>
  <si>
    <t>6:32487164 G&gt;A</t>
  </si>
  <si>
    <t>NM_002125.4:c.635C&gt;T</t>
  </si>
  <si>
    <t>NP_002116.2:p.Pro212Leu</t>
  </si>
  <si>
    <t>6:32487189 C&gt;G</t>
  </si>
  <si>
    <t>NM_002125.4:c.610G&gt;C</t>
  </si>
  <si>
    <t>NP_002116.2:p.Val204Leu</t>
  </si>
  <si>
    <t>6:32487209 C&gt;G</t>
  </si>
  <si>
    <t>NM_002125.4:c.590G&gt;C</t>
  </si>
  <si>
    <t>NP_002116.2:p.Gly197Ala</t>
  </si>
  <si>
    <t>6:32487212 C&gt;T</t>
  </si>
  <si>
    <t>NM_002125.4:c.587G&gt;A</t>
  </si>
  <si>
    <t>NP_002116.2:p.Ser196Asn</t>
  </si>
  <si>
    <t>6:32489935 C&gt;G</t>
  </si>
  <si>
    <t>NM_002125.4:c.117G&gt;C</t>
  </si>
  <si>
    <t>NP_002116.2:p.Gln39His</t>
  </si>
  <si>
    <t>6:32497928 G&gt;C</t>
  </si>
  <si>
    <t>NM_002125.4:c.74C&gt;G</t>
  </si>
  <si>
    <t>NP_002116.2:p.Pro25Arg</t>
  </si>
  <si>
    <t>6:32497986 G&gt;A</t>
  </si>
  <si>
    <t>NM_002125.4:c.16C&gt;T</t>
  </si>
  <si>
    <t>NP_002116.2:p.Leu6Phe</t>
  </si>
  <si>
    <t>14:102551722 T&gt;G</t>
  </si>
  <si>
    <t>4:3101038 A&gt;G</t>
  </si>
  <si>
    <t>NM_002111.8:c.385A&gt;G</t>
  </si>
  <si>
    <t>NP_002102.4:p.Met129Val</t>
  </si>
  <si>
    <t>4:3132038 A&gt;G</t>
  </si>
  <si>
    <t>NM_002111.8:c.1874A&gt;G</t>
  </si>
  <si>
    <t>NP_002102.4:p.Gln625Arg</t>
  </si>
  <si>
    <t>4:3216894 A&gt;G</t>
  </si>
  <si>
    <t>NM_002111.8:c.7010A&gt;G</t>
  </si>
  <si>
    <t>NP_002102.4:p.Lys2337Arg</t>
  </si>
  <si>
    <t>4:3234956 A&gt;G</t>
  </si>
  <si>
    <t>13:113975768 T&gt;C</t>
  </si>
  <si>
    <t>X:119581776 C&gt;T</t>
  </si>
  <si>
    <t>NM_002294.3:c.661G&gt;A</t>
  </si>
  <si>
    <t>NP_002285.1:p.Gly221Arg</t>
  </si>
  <si>
    <t>12:40626147 G&gt;C</t>
  </si>
  <si>
    <t>NM_198578.4:c.309G&gt;C</t>
  </si>
  <si>
    <t>NP_940980.4:p.Gln103His</t>
  </si>
  <si>
    <t>12:40687426 G&gt;C</t>
  </si>
  <si>
    <t>NM_198578.4:c.2769G&gt;C</t>
  </si>
  <si>
    <t>NP_940980.4:p.Gln923His</t>
  </si>
  <si>
    <t>17:44049306 C&gt;T</t>
  </si>
  <si>
    <t>17:44060775 C&gt;T</t>
  </si>
  <si>
    <t>17:44068849 C&gt;G</t>
  </si>
  <si>
    <t>3:182775100 G&gt;A</t>
  </si>
  <si>
    <t>NM_020166.5:c.872C&gt;T</t>
  </si>
  <si>
    <t>NP_064551.3:p.Ala291Val</t>
  </si>
  <si>
    <t>18:21112206 C&gt;T</t>
  </si>
  <si>
    <t>NM_000271.5:c.3797G&gt;A</t>
  </si>
  <si>
    <t>NP_000262.2:p.Arg1266Gln</t>
  </si>
  <si>
    <t>18:21116700 A&gt;G</t>
  </si>
  <si>
    <t>NM_000271.5:c.3182T&gt;C</t>
  </si>
  <si>
    <t>NP_000262.2:p.Ile1061Thr</t>
  </si>
  <si>
    <t>18:21119839 C&gt;T</t>
  </si>
  <si>
    <t>NM_000271.5:c.2731G&gt;A</t>
  </si>
  <si>
    <t>NP_000262.2:p.Gly911Ser</t>
  </si>
  <si>
    <t>18:21120489 C&gt;A</t>
  </si>
  <si>
    <t>NM_000271.5:c.2527G&gt;T</t>
  </si>
  <si>
    <t>NP_000262.2:p.Val843Leu</t>
  </si>
  <si>
    <t>18:21134743 G&gt;A</t>
  </si>
  <si>
    <t>5:67522783 C&gt;T</t>
  </si>
  <si>
    <t>1:20975021 G&gt;A</t>
  </si>
  <si>
    <t>NM_032409.3:c.1147G&gt;A</t>
  </si>
  <si>
    <t>NP_115785.1:p.Ala383Thr</t>
  </si>
  <si>
    <t>3:53220000 A&gt;G</t>
  </si>
  <si>
    <t>6:161807855 C&gt;G</t>
  </si>
  <si>
    <t>NM_004562.3:c.1138G&gt;C</t>
  </si>
  <si>
    <t>NP_004553.2:p.Val380Leu</t>
  </si>
  <si>
    <t>6:162864358delT</t>
  </si>
  <si>
    <t>10:73580011 T&gt;C</t>
  </si>
  <si>
    <t>NM_002778.4:c.991A&gt;G</t>
  </si>
  <si>
    <t>NP_002769.1:p.Asn331Asp</t>
  </si>
  <si>
    <t>8:53558307 A&gt;T</t>
  </si>
  <si>
    <t>NM_014781.5:c.3942T&gt;A</t>
  </si>
  <si>
    <t>NP_055596.3:p.Asn1314Lys</t>
  </si>
  <si>
    <t>11:6415245 C&gt;T</t>
  </si>
  <si>
    <t>11:6415566 G&gt;A</t>
  </si>
  <si>
    <t>6:41653869 G&gt;A</t>
  </si>
  <si>
    <t>9:135786013 G&gt;A</t>
  </si>
  <si>
    <t>11:18531139 C&gt;T</t>
  </si>
  <si>
    <t>NM_006292.4:c.431G&gt;A</t>
  </si>
  <si>
    <t>NP_006283.1:p.Arg144His</t>
  </si>
  <si>
    <t>9:86297871 C&gt;G</t>
  </si>
  <si>
    <t>12:132402007 G&gt;T</t>
  </si>
  <si>
    <t>NM_003565.4:c.2234G&gt;T</t>
  </si>
  <si>
    <t>NP_003556.2:p.Gly745Val</t>
  </si>
  <si>
    <t>12:132402057 G&gt;A</t>
  </si>
  <si>
    <t>NM_003565.4:c.2284G&gt;A</t>
  </si>
  <si>
    <t>NP_003556.2:p.Gly762Arg</t>
  </si>
  <si>
    <t>15:42479957 T&gt;G</t>
  </si>
  <si>
    <t>NM_015289.5:c.440A&gt;C</t>
  </si>
  <si>
    <t>NP_056104.2:p.Gln147Pro</t>
  </si>
  <si>
    <t>14:68123147 G&gt;A</t>
  </si>
  <si>
    <t>3:43743718 A&gt;G</t>
  </si>
  <si>
    <t>NM_016006.6:c.145A&gt;G</t>
  </si>
  <si>
    <t>NP_057090.2:p.Thr49Ala</t>
  </si>
  <si>
    <t>3:43759162 G&gt;A</t>
  </si>
  <si>
    <t>NM_016006.6:c.774-1G&gt;A</t>
  </si>
  <si>
    <t>2:135621115 A&gt;G</t>
  </si>
  <si>
    <t>NM_138326.3:c.400A&gt;G</t>
  </si>
  <si>
    <t>NP_612199.2:p.Lys134Glu</t>
  </si>
  <si>
    <t>2:135625174 T&gt;C</t>
  </si>
  <si>
    <t>2:135655939 C&gt;T</t>
  </si>
  <si>
    <t>NM_138326.3:c.878C&gt;T</t>
  </si>
  <si>
    <t>NP_612199.2:p.Pro293Leu</t>
  </si>
  <si>
    <t>11:47261798 C&gt;A</t>
  </si>
  <si>
    <t>NM_001610.4:c.1141G&gt;T</t>
  </si>
  <si>
    <t>NP_001601.1:p.Val381Leu</t>
  </si>
  <si>
    <t>11:47264289 C&gt;T</t>
  </si>
  <si>
    <t>11:47264290 G&gt;C</t>
  </si>
  <si>
    <t>11:47264339 G&gt;A</t>
  </si>
  <si>
    <t>11:47264370 G&gt;A</t>
  </si>
  <si>
    <t>NM_001610.4:c.1042C&gt;T</t>
  </si>
  <si>
    <t>NP_001601.1:p.Arg348Cys</t>
  </si>
  <si>
    <t>11:47267092 C&gt;T</t>
  </si>
  <si>
    <t>NM_001610.4:c.482G&gt;A</t>
  </si>
  <si>
    <t>NP_001601.1:p.Arg161His</t>
  </si>
  <si>
    <t>11:47270253 C&gt;T</t>
  </si>
  <si>
    <t>21:27269956 C&gt;T</t>
  </si>
  <si>
    <t>21:27394201_27394202insGGC</t>
  </si>
  <si>
    <t>NM_000484.4:c.817_819dupGCC</t>
  </si>
  <si>
    <t>NP_000475.1:p.Ala273dup</t>
  </si>
  <si>
    <t>22:51063656 C&gt;T</t>
  </si>
  <si>
    <t>NM_000487.6:c.1447G&gt;A</t>
  </si>
  <si>
    <t>NP_000478.3:p.Glu483Lys</t>
  </si>
  <si>
    <t>22:51063661 C&gt;T</t>
  </si>
  <si>
    <t>22:51064019 A&gt;G</t>
  </si>
  <si>
    <t>NM_000487.6:c.1198T&gt;C</t>
  </si>
  <si>
    <t>NP_000478.3:p.Phe400Leu</t>
  </si>
  <si>
    <t>22:51065361 C&gt;A</t>
  </si>
  <si>
    <t>NM_000487.6:c.585G&gt;T</t>
  </si>
  <si>
    <t>NP_000478.3:p.Trp195Cys</t>
  </si>
  <si>
    <t>22:51065755delG</t>
  </si>
  <si>
    <t>NM_000487.6:c.304delC</t>
  </si>
  <si>
    <t>NP_000478.3:p.Leu102Cysfs*6</t>
  </si>
  <si>
    <t>22:51066194 G&gt;A</t>
  </si>
  <si>
    <t>NM_000487.6:c.14C&gt;T</t>
  </si>
  <si>
    <t>NP_000478.3:p.Ala5Val</t>
  </si>
  <si>
    <t>8:17915075 G&gt;A</t>
  </si>
  <si>
    <t>8:17917141 T&gt;C</t>
  </si>
  <si>
    <t>8:17919919 T&gt;C</t>
  </si>
  <si>
    <t>11:46690985 C&gt;T</t>
  </si>
  <si>
    <t>2:242590449 G&gt;A</t>
  </si>
  <si>
    <t>2:242606080 G&gt;A</t>
  </si>
  <si>
    <t>1:63300486 C&gt;G</t>
  </si>
  <si>
    <t>NM_032852.4:c.1052C&gt;G</t>
  </si>
  <si>
    <t>NP_116241.2:p.Ser351Cys</t>
  </si>
  <si>
    <t>1:63329808 C&gt;T</t>
  </si>
  <si>
    <t>3:11389387 G&gt;A</t>
  </si>
  <si>
    <t>3:11399910 A&gt;G</t>
  </si>
  <si>
    <t>3:11421464 C&gt;T</t>
  </si>
  <si>
    <t>2:220085477 C&gt;A</t>
  </si>
  <si>
    <t>NM_001077198.3:c.2506G&gt;T</t>
  </si>
  <si>
    <t>NP_001070666.1:p.Val836Leu</t>
  </si>
  <si>
    <t>2:220087040 C&gt;T</t>
  </si>
  <si>
    <t>2:220087458 C&gt;T</t>
  </si>
  <si>
    <t>NM_001077198.3:c.1757G&gt;A</t>
  </si>
  <si>
    <t>NP_001070666.1:p.Arg586Gln</t>
  </si>
  <si>
    <t>1:17318282 G&gt;A</t>
  </si>
  <si>
    <t>NM_022089.4:c.2198C&gt;T</t>
  </si>
  <si>
    <t>NP_071372.1:p.Thr733Met</t>
  </si>
  <si>
    <t>1:17318873 C&gt;T</t>
  </si>
  <si>
    <t>1:17322780 A&gt;G</t>
  </si>
  <si>
    <t>NM_022089.4:c.1322T&gt;C</t>
  </si>
  <si>
    <t>NP_071372.1:p.Ile441Thr</t>
  </si>
  <si>
    <t>1:17328821 T&gt;A</t>
  </si>
  <si>
    <t>10:121431866 C&gt;T</t>
  </si>
  <si>
    <t>NM_004281.4:c.607C&gt;T</t>
  </si>
  <si>
    <t>NP_004272.2:p.Arg203Trp</t>
  </si>
  <si>
    <t>10:121432002 A&gt;G</t>
  </si>
  <si>
    <t>NM_004281.4:c.743A&gt;G</t>
  </si>
  <si>
    <t>10:121436256 C&gt;G</t>
  </si>
  <si>
    <t>NM_004281.4:c.1190C&gt;G</t>
  </si>
  <si>
    <t>NP_004272.2:p.Ala397Gly</t>
  </si>
  <si>
    <t>10:121436279 G&gt;T</t>
  </si>
  <si>
    <t>NM_004281.4:c.1213G&gt;T</t>
  </si>
  <si>
    <t>NP_004272.2:p.Ala405Ser</t>
  </si>
  <si>
    <t>6:31607374 C&gt;T</t>
  </si>
  <si>
    <t>6:31611890 T&gt;C</t>
  </si>
  <si>
    <t>6:31612356 C&gt;T</t>
  </si>
  <si>
    <t>6:31612806 G&gt;A</t>
  </si>
  <si>
    <t>6:31614212 C&gt;T</t>
  </si>
  <si>
    <t>6:31615477 G&gt;T</t>
  </si>
  <si>
    <t>6:31616513 G&gt;A</t>
  </si>
  <si>
    <t>19:49459468 G&gt;A</t>
  </si>
  <si>
    <t>19:49464172 G&gt;A</t>
  </si>
  <si>
    <t>12:56110773 G&gt;A</t>
  </si>
  <si>
    <t>NM_001487.4:c.202G&gt;A</t>
  </si>
  <si>
    <t>NP_001478.2:p.Asp68Asn</t>
  </si>
  <si>
    <t>12:56112974 C&gt;G</t>
  </si>
  <si>
    <t>NM_001487.4:c.318C&gt;G</t>
  </si>
  <si>
    <t>NP_001478.2:p.Ile106Met</t>
  </si>
  <si>
    <t>4:15709246 G&gt;A</t>
  </si>
  <si>
    <t>NM_004334.3:c.428G&gt;A</t>
  </si>
  <si>
    <t>NP_004325.2:p.Trp143Ter</t>
  </si>
  <si>
    <t>12:123281928 C&gt;T</t>
  </si>
  <si>
    <t>NM_201435.5:c.847C&gt;T</t>
  </si>
  <si>
    <t>NP_958843.2:p.His283Tyr</t>
  </si>
  <si>
    <t>9:21971122 G&gt;C</t>
  </si>
  <si>
    <t>11:1782594 G&gt;A</t>
  </si>
  <si>
    <t>NM_001909.5:c.173C&gt;T</t>
  </si>
  <si>
    <t>NP_001900.1:p.Ala58Val</t>
  </si>
  <si>
    <t>22:41489027 G&gt;C</t>
  </si>
  <si>
    <t>NM_001429.4:c.19G&gt;C</t>
  </si>
  <si>
    <t>NP_001420.2:p.Glu7Gln</t>
  </si>
  <si>
    <t>22:41521890 A&gt;G</t>
  </si>
  <si>
    <t>NM_001429.4:c.752A&gt;G</t>
  </si>
  <si>
    <t>NP_001420.2:p.Asn251Ser</t>
  </si>
  <si>
    <t>22:41545804 A&gt;G</t>
  </si>
  <si>
    <t>NM_001429.4:c.2419A&gt;G</t>
  </si>
  <si>
    <t>NP_001420.2:p.Ile807Val</t>
  </si>
  <si>
    <t>22:41547957 G&gt;A</t>
  </si>
  <si>
    <t>NM_001429.4:c.2938G&gt;A</t>
  </si>
  <si>
    <t>NP_001420.2:p.Ala980Thr</t>
  </si>
  <si>
    <t>22:41565569 C&gt;T</t>
  </si>
  <si>
    <t>NM_001429.4:c.4235C&gt;T</t>
  </si>
  <si>
    <t>NP_001420.2:p.Ala1412Val</t>
  </si>
  <si>
    <t>22:41572401 C&gt;T</t>
  </si>
  <si>
    <t>NM_001429.4:c.4930C&gt;T</t>
  </si>
  <si>
    <t>NP_001420.2:p.Leu1644Phe</t>
  </si>
  <si>
    <t>22:41573672 C&gt;T</t>
  </si>
  <si>
    <t>NM_001429.4:c.5957C&gt;T</t>
  </si>
  <si>
    <t>NP_001420.2:p.Pro1986Leu</t>
  </si>
  <si>
    <t>22:41574383 A&gt;C</t>
  </si>
  <si>
    <t>NM_001429.4:c.6668A&gt;C</t>
  </si>
  <si>
    <t>NP_001420.2:p.Gln2223Pro</t>
  </si>
  <si>
    <t>22:41574511_41574513delCAG</t>
  </si>
  <si>
    <t>NM_001429.4:c.6798_6800delGCA</t>
  </si>
  <si>
    <t>NP_001420.2:p.Gln2268del</t>
  </si>
  <si>
    <t>22:41574951 C&gt;G</t>
  </si>
  <si>
    <t>NM_001429.4:c.7236C&gt;G</t>
  </si>
  <si>
    <t>NP_001420.2:p.Asp2412Glu</t>
  </si>
  <si>
    <t>22:32881154 A&gt;C</t>
  </si>
  <si>
    <t>22:32894401 G&gt;A</t>
  </si>
  <si>
    <t>22:32894443 G&gt;A</t>
  </si>
  <si>
    <t>NM_012179.4:c.1495G&gt;A</t>
  </si>
  <si>
    <t>NP_036311.3:p.Gly499Ser</t>
  </si>
  <si>
    <t>17:17118542 G&gt;C</t>
  </si>
  <si>
    <t>17:17124920 G&gt;A</t>
  </si>
  <si>
    <t>NM_144997.7:c.802C&gt;T</t>
  </si>
  <si>
    <t>NP_659434.2:p.Arg268Trp</t>
  </si>
  <si>
    <t>17:17127268 T&gt;C</t>
  </si>
  <si>
    <t>NM_144997.7:c.586A&gt;G</t>
  </si>
  <si>
    <t>NP_659434.2:p.Ile196Val</t>
  </si>
  <si>
    <t>17:78078516 G&gt;T</t>
  </si>
  <si>
    <t>NM_000152.5:c.131G&gt;T</t>
  </si>
  <si>
    <t>NP_000143.2:p.Gly44Val</t>
  </si>
  <si>
    <t>17:78078651 G&gt;A</t>
  </si>
  <si>
    <t>NM_000152.5:c.266G&gt;A</t>
  </si>
  <si>
    <t>NP_000143.2:p.Arg89His</t>
  </si>
  <si>
    <t>17:78081458 T&gt;A</t>
  </si>
  <si>
    <t>NM_000152.5:c.795T&gt;A</t>
  </si>
  <si>
    <t>NP_000143.2:p.Ser265Arg</t>
  </si>
  <si>
    <t>17:78082512 A&gt;G</t>
  </si>
  <si>
    <t>NM_000152.5:c.1211A&gt;G</t>
  </si>
  <si>
    <t>NP_000143.2:p.Asp404Gly</t>
  </si>
  <si>
    <t>17:78086445 G&gt;T</t>
  </si>
  <si>
    <t>NM_000152.5:c.1823G&gt;T</t>
  </si>
  <si>
    <t>NP_000143.2:p.Arg608Leu</t>
  </si>
  <si>
    <t>17:78090815 G&gt;C</t>
  </si>
  <si>
    <t>NM_000152.5:c.2238G&gt;C</t>
  </si>
  <si>
    <t>NP_000143.2:p.Trp746Cys</t>
  </si>
  <si>
    <t>4:843771 C&gt;T</t>
  </si>
  <si>
    <t>4:845630 G&gt;C</t>
  </si>
  <si>
    <t>NM_005255.4:c.3416C&gt;G</t>
  </si>
  <si>
    <t>NP_005246.2:p.Pro1139Arg</t>
  </si>
  <si>
    <t>4:862455 C&gt;A</t>
  </si>
  <si>
    <t>4:870891 C&gt;T</t>
  </si>
  <si>
    <t>NM_005255.4:c.1961G&gt;A</t>
  </si>
  <si>
    <t>NP_005246.2:p.Arg654Gln</t>
  </si>
  <si>
    <t>4:871472 C&gt;T</t>
  </si>
  <si>
    <t>4:882731 G&gt;A</t>
  </si>
  <si>
    <t>4:884350 C&gt;T</t>
  </si>
  <si>
    <t>NM_005255.4:c.1051G&gt;A</t>
  </si>
  <si>
    <t>NP_005246.2:p.Val351Met</t>
  </si>
  <si>
    <t>4:887275 C&gt;T</t>
  </si>
  <si>
    <t>NM_005255.4:c.880G&gt;A</t>
  </si>
  <si>
    <t>NP_005246.2:p.Ala294Thr</t>
  </si>
  <si>
    <t>4:887700 G&gt;A</t>
  </si>
  <si>
    <t>4:905556 G&gt;A</t>
  </si>
  <si>
    <t>NM_005255.4:c.287C&gt;T</t>
  </si>
  <si>
    <t>NP_005246.2:p.Pro96Leu</t>
  </si>
  <si>
    <t>14:88411981 G&gt;A</t>
  </si>
  <si>
    <t>14:88452941 T&gt;C</t>
  </si>
  <si>
    <t>NM_000153.4:c.334A&gt;G</t>
  </si>
  <si>
    <t>NP_000144.2:p.Thr112Ala</t>
  </si>
  <si>
    <t>1:155206165 C&gt;G</t>
  </si>
  <si>
    <t>1:155207965 C&gt;T</t>
  </si>
  <si>
    <t>1:155208423 A&gt;G</t>
  </si>
  <si>
    <t>12:102147227 C&gt;A</t>
  </si>
  <si>
    <t>12:102158892 T&gt;C</t>
  </si>
  <si>
    <t>3:119545685 G&gt;A</t>
  </si>
  <si>
    <t>3:119585455 A&gt;T</t>
  </si>
  <si>
    <t>NM_004964.3:c.1402_1404delGAG</t>
  </si>
  <si>
    <t>NP_004955.2:p.Glu468del</t>
  </si>
  <si>
    <t>X:48661360 T&gt;C</t>
  </si>
  <si>
    <t>X:48674577 T&gt;C</t>
  </si>
  <si>
    <t>X:48681339 G&gt;A</t>
  </si>
  <si>
    <t>17:79660570 C&gt;T</t>
  </si>
  <si>
    <t>NM_004712.5:c.700C&gt;T</t>
  </si>
  <si>
    <t>NP_004703.1:p.Pro234Ser</t>
  </si>
  <si>
    <t>17:79660590 C&gt;A</t>
  </si>
  <si>
    <t>NM_004712.5:c.720C&gt;A</t>
  </si>
  <si>
    <t>NP_004703.1:p.Ser240Arg</t>
  </si>
  <si>
    <t>12:123341703 C&gt;T</t>
  </si>
  <si>
    <t>12:123341749 G&gt;A</t>
  </si>
  <si>
    <t>NM_003959.3:c.1802G&gt;A</t>
  </si>
  <si>
    <t>NP_003950.1:p.Arg601Gln</t>
  </si>
  <si>
    <t>12:123342671 G&gt;A</t>
  </si>
  <si>
    <t>NM_003959.3:c.1838G&gt;A</t>
  </si>
  <si>
    <t>NP_003950.1:p.Arg613Gln</t>
  </si>
  <si>
    <t>12:123345975 C&gt;T</t>
  </si>
  <si>
    <t>NM_003959.3:c.3073C&gt;T</t>
  </si>
  <si>
    <t>NP_003950.1:p.Arg1025Trp</t>
  </si>
  <si>
    <t>6:32497904 C&gt;T</t>
  </si>
  <si>
    <t>11:122930585 T&gt;C</t>
  </si>
  <si>
    <t>4:3101073 G&gt;C</t>
  </si>
  <si>
    <t>NM_002111.8:c.420G&gt;C</t>
  </si>
  <si>
    <t>NP_002102.4:p.Glu140Asp</t>
  </si>
  <si>
    <t>4:3129281 A&gt;G</t>
  </si>
  <si>
    <t>NM_002111.8:c.1693A&gt;G</t>
  </si>
  <si>
    <t>NP_002102.4:p.Thr565Ala</t>
  </si>
  <si>
    <t>4:3133442 C&gt;T</t>
  </si>
  <si>
    <t>NM_002111.8:c.2176C&gt;T</t>
  </si>
  <si>
    <t>NP_002102.4:p.His726Tyr</t>
  </si>
  <si>
    <t>4:3134324 G&gt;A</t>
  </si>
  <si>
    <t>4:3138013 G&gt;A</t>
  </si>
  <si>
    <t>NM_002111.8:c.2758G&gt;A</t>
  </si>
  <si>
    <t>NP_002102.4:p.Asp920Asn</t>
  </si>
  <si>
    <t>4:3189553 C&gt;T</t>
  </si>
  <si>
    <t>NM_002111.8:c.5165C&gt;T</t>
  </si>
  <si>
    <t>NP_002102.4:p.Thr1722Met</t>
  </si>
  <si>
    <t>4:3210510 C&gt;T</t>
  </si>
  <si>
    <t>NM_002111.8:c.6163C&gt;T</t>
  </si>
  <si>
    <t>NP_002102.4:p.Leu2055Phe</t>
  </si>
  <si>
    <t>4:3214342 A&gt;G</t>
  </si>
  <si>
    <t>NM_002111.8:c.6680A&gt;G</t>
  </si>
  <si>
    <t>NP_002102.4:p.Gln2227Arg</t>
  </si>
  <si>
    <t>4:3231719 G&gt;A</t>
  </si>
  <si>
    <t>NM_002111.8:c.8215G&gt;A</t>
  </si>
  <si>
    <t>NP_002102.4:p.Ala2739Thr</t>
  </si>
  <si>
    <t>4:3241683 G&gt;A</t>
  </si>
  <si>
    <t>13:113960866 T&gt;C</t>
  </si>
  <si>
    <t>13:113974752 G&gt;T</t>
  </si>
  <si>
    <t>NM_005561.4:c.843G&gt;T</t>
  </si>
  <si>
    <t>NP_005552.3:p.Glu281Asp</t>
  </si>
  <si>
    <t>13:113974753 G&gt;T</t>
  </si>
  <si>
    <t>NM_005561.4:c.844G&gt;T</t>
  </si>
  <si>
    <t>NP_005552.3:p.Gly282Cys</t>
  </si>
  <si>
    <t>3:182870252 C&gt;T</t>
  </si>
  <si>
    <t>NM_014398.4:c.799G&gt;A</t>
  </si>
  <si>
    <t>NP_055213.2:p.Ala267Thr</t>
  </si>
  <si>
    <t>8:98817669 A&gt;C</t>
  </si>
  <si>
    <t>NM_018407.6:c.188A&gt;C</t>
  </si>
  <si>
    <t>NP_060877.4:p.Asp63Ala</t>
  </si>
  <si>
    <t>8:98837319 C&gt;T</t>
  </si>
  <si>
    <t>12:40631860 G&gt;C</t>
  </si>
  <si>
    <t>12:40634393 A&gt;G</t>
  </si>
  <si>
    <t>12:40671989 A&gt;G</t>
  </si>
  <si>
    <t>NM_198578.4:c.2167A&gt;G</t>
  </si>
  <si>
    <t>NP_940980.4:p.Ile723Val</t>
  </si>
  <si>
    <t>12:40734202 G&gt;A</t>
  </si>
  <si>
    <t>12:40740660 G&gt;C</t>
  </si>
  <si>
    <t>NM_198578.4:c.6215G&gt;C</t>
  </si>
  <si>
    <t>NP_940980.4:p.Arg2072Thr</t>
  </si>
  <si>
    <t>17:44039792 C&gt;T</t>
  </si>
  <si>
    <t>17:44039819 C&gt;T</t>
  </si>
  <si>
    <t>17:44060598 C&gt;G</t>
  </si>
  <si>
    <t>17:44061048 A&gt;G</t>
  </si>
  <si>
    <t>17:44067307 A&gt;G</t>
  </si>
  <si>
    <t>3:182733255 C&gt;T</t>
  </si>
  <si>
    <t>3:182733287 T&gt;C</t>
  </si>
  <si>
    <t>NM_020166.5:c.2117A&gt;G</t>
  </si>
  <si>
    <t>NP_064551.3:p.Asn706Ser</t>
  </si>
  <si>
    <t>3:182740306 A&gt;G</t>
  </si>
  <si>
    <t>3:182756852 C&gt;A</t>
  </si>
  <si>
    <t>NM_020166.5:c.1339G&gt;T</t>
  </si>
  <si>
    <t>NP_064551.3:p.Ala447Ser</t>
  </si>
  <si>
    <t>19:7591731 G&gt;A</t>
  </si>
  <si>
    <t>NM_020533.3:c.490G&gt;A</t>
  </si>
  <si>
    <t>NP_065394.1:p.Ala164Thr</t>
  </si>
  <si>
    <t>19:7591764 G&gt;A</t>
  </si>
  <si>
    <t>19:7592763 A&gt;C</t>
  </si>
  <si>
    <t>18:21113384 A&gt;G</t>
  </si>
  <si>
    <t>NM_000271.5:c.3689T&gt;C</t>
  </si>
  <si>
    <t>NP_000262.2:p.Leu1230Ser</t>
  </si>
  <si>
    <t>18:21119822 A&gt;C</t>
  </si>
  <si>
    <t>18:21119949 T&gt;A</t>
  </si>
  <si>
    <t>NM_000271.5:c.2621A&gt;T</t>
  </si>
  <si>
    <t>NP_000262.2:p.Asp874Val</t>
  </si>
  <si>
    <t>18:21121284 T&gt;C</t>
  </si>
  <si>
    <t>NM_000271.5:c.2359A&gt;G</t>
  </si>
  <si>
    <t>NP_000262.2:p.Ile787Val</t>
  </si>
  <si>
    <t>18:21141402 T&gt;C</t>
  </si>
  <si>
    <t>NM_000271.5:c.553A&gt;G</t>
  </si>
  <si>
    <t>NP_000262.2:p.Asn185Asp</t>
  </si>
  <si>
    <t>5:67593425 G&gt;A</t>
  </si>
  <si>
    <t>1:20966479 C&gt;T</t>
  </si>
  <si>
    <t>1:20971008 C&gt;G</t>
  </si>
  <si>
    <t>1:20972055 A&gt;G</t>
  </si>
  <si>
    <t>1:20977011 G&gt;A</t>
  </si>
  <si>
    <t>3:53226254 C&gt;A</t>
  </si>
  <si>
    <t>6:161781200 C&gt;T</t>
  </si>
  <si>
    <t>6:161781201 G&gt;A</t>
  </si>
  <si>
    <t>NM_004562.3:c.1204C&gt;T</t>
  </si>
  <si>
    <t>NP_004553.2:p.Arg402Cys</t>
  </si>
  <si>
    <t>6:162394341 C&gt;T</t>
  </si>
  <si>
    <t>6:162683589 C&gt;T</t>
  </si>
  <si>
    <t>NM_004562.3:c.380G&gt;A</t>
  </si>
  <si>
    <t>NP_004553.2:p.Ser127Asn</t>
  </si>
  <si>
    <t>6:162683713 C&gt;A</t>
  </si>
  <si>
    <t>6:162864403 G&gt;A</t>
  </si>
  <si>
    <t>NM_004562.3:c.110C&gt;T</t>
  </si>
  <si>
    <t>NP_004553.2:p.Pro37Leu</t>
  </si>
  <si>
    <t>10:73587784 C&gt;A</t>
  </si>
  <si>
    <t>10:73587879 C&gt;T</t>
  </si>
  <si>
    <t>10:73587913 T&gt;C</t>
  </si>
  <si>
    <t>NM_002778.4:c.578A&gt;G</t>
  </si>
  <si>
    <t>NP_002769.1:p.Asp193Gly</t>
  </si>
  <si>
    <t>2:65315643 C&gt;T</t>
  </si>
  <si>
    <t>8:53548616 T&gt;C</t>
  </si>
  <si>
    <t>8:53570467 G&gt;A</t>
  </si>
  <si>
    <t>11:6413115 A&gt;G</t>
  </si>
  <si>
    <t>11:6413196 G&gt;A</t>
  </si>
  <si>
    <t>11:6415434 G&gt;T</t>
  </si>
  <si>
    <t>4:90756788 C&gt;A</t>
  </si>
  <si>
    <t>NM_000345.4:c.31G&gt;T</t>
  </si>
  <si>
    <t>NP_000336.1:p.Ala11Ser</t>
  </si>
  <si>
    <t>2:168931737 C&gt;T</t>
  </si>
  <si>
    <t>NM_013233.3:c.1094G&gt;A</t>
  </si>
  <si>
    <t>NP_037365.2:p.Arg365Lys</t>
  </si>
  <si>
    <t>6:41652437 G&gt;A</t>
  </si>
  <si>
    <t>6:41652531 A&gt;T</t>
  </si>
  <si>
    <t>6:41655688 T&gt;C</t>
  </si>
  <si>
    <t>6:41658508 C&gt;T</t>
  </si>
  <si>
    <t>12:50146842 A&gt;G</t>
  </si>
  <si>
    <t>17:7578280 G&gt;C</t>
  </si>
  <si>
    <t>20:33298008 A&gt;T</t>
  </si>
  <si>
    <t>NM_021202.3:c.560A&gt;T</t>
  </si>
  <si>
    <t>NP_067025.1:p.Lys187Met</t>
  </si>
  <si>
    <t>9:135772014 C&gt;T</t>
  </si>
  <si>
    <t>11:18531089 T&gt;C</t>
  </si>
  <si>
    <t>12:132399651 G&gt;A</t>
  </si>
  <si>
    <t>NM_003565.4:c.1397G&gt;A</t>
  </si>
  <si>
    <t>NP_003556.2:p.Gly466Asp</t>
  </si>
  <si>
    <t>12:132401517 C&gt;T</t>
  </si>
  <si>
    <t>12:132403899 A&gt;C</t>
  </si>
  <si>
    <t>NM_003565.4:c.2654A&gt;C</t>
  </si>
  <si>
    <t>NP_003556.2:p.Asp885Ala</t>
  </si>
  <si>
    <t>12:132404089 C&gt;G</t>
  </si>
  <si>
    <t>NM_003565.4:c.2757C&gt;G</t>
  </si>
  <si>
    <t>NP_003556.2:p.Asp919Glu</t>
  </si>
  <si>
    <t>12:132404102 G&gt;A</t>
  </si>
  <si>
    <t>NM_003565.4:c.2770G&gt;A</t>
  </si>
  <si>
    <t>NP_003556.2:p.Gly924Ser</t>
  </si>
  <si>
    <t>1:78180445 T&gt;C</t>
  </si>
  <si>
    <t>9:35060820 C&gt;T</t>
  </si>
  <si>
    <t>15:42457275 G&gt;A</t>
  </si>
  <si>
    <t>NM_015289.5:c.1816C&gt;T</t>
  </si>
  <si>
    <t>Het</t>
  </si>
  <si>
    <t>Hom</t>
  </si>
  <si>
    <t>European</t>
  </si>
  <si>
    <t>#Subjects</t>
  </si>
  <si>
    <t>GBA1</t>
  </si>
  <si>
    <t>HGVS c.</t>
  </si>
  <si>
    <t>HGVS p.</t>
  </si>
  <si>
    <t># Subjects</t>
  </si>
  <si>
    <t>#Subjects PPMI PD</t>
  </si>
  <si>
    <t>#Subjects PPMI HC</t>
  </si>
  <si>
    <t>gnomAD pLI</t>
  </si>
  <si>
    <t>gnomAD Missense Z-score</t>
  </si>
  <si>
    <t>NP_001116538.2:p.Lys293Arg</t>
  </si>
  <si>
    <t>NM_001123066.4:c.878A&gt;G</t>
  </si>
  <si>
    <t>NM_001123066.4:c.89C&gt;T</t>
  </si>
  <si>
    <t>NP_001116538.2:p.Thr30Ile</t>
  </si>
  <si>
    <t>NM_001123066.4:c.215C&gt;T</t>
  </si>
  <si>
    <t>NP_001116538.2:p.Ala72Val</t>
  </si>
  <si>
    <t>NM_001123066.4:c.1404C&gt;G</t>
  </si>
  <si>
    <t>NP_001116538.2:p.Ile468Met</t>
  </si>
  <si>
    <t>NM_001123066.4:c.116C&gt;T</t>
  </si>
  <si>
    <t>NP_001116538.2:p.Thr39Met</t>
  </si>
  <si>
    <t>NM_001123066.4:c.428C&gt;G</t>
  </si>
  <si>
    <t>NP_001116538.2:p.Pro143Arg</t>
  </si>
  <si>
    <t>NM_001123066.4:c.605C&gt;T</t>
  </si>
  <si>
    <t>NP_001116538.2:p.Pro202Leu</t>
  </si>
  <si>
    <t>NM_001123066.4:c.1246A&gt;G</t>
  </si>
  <si>
    <t>NP_001116538.2:p.Thr416Ala</t>
  </si>
  <si>
    <t>NM_015017.5:c.2162A&gt;G</t>
  </si>
  <si>
    <t>NP_055832.3:p.Lys721Arg</t>
  </si>
  <si>
    <t>NM_001201401.2:c.1517C&gt;T</t>
  </si>
  <si>
    <t>NP_001188330.1:p.Thr506Met</t>
  </si>
  <si>
    <t>NM_001201401.2:c.361delA</t>
  </si>
  <si>
    <t>NP_001188330.1:p.Ile121Leufs*27</t>
  </si>
  <si>
    <t>NM_001201401.2:c.265A&gt;G</t>
  </si>
  <si>
    <t>NP_001188330.1:p.Thr89Ala</t>
  </si>
  <si>
    <t>NM_004315.6:c.1204C&gt;T</t>
  </si>
  <si>
    <t>NP_004306.3:p.Arg402Trp</t>
  </si>
  <si>
    <t>NM_004315.6:c.905A&gt;G</t>
  </si>
  <si>
    <t>NP_004306.3:p.Asn302Ser</t>
  </si>
  <si>
    <t>NM_004315.6:c.565A&gt;G</t>
  </si>
  <si>
    <t>NP_004306.3:p.Asn189Asp</t>
  </si>
  <si>
    <t>NM_004315.6:c.325A&gt;G</t>
  </si>
  <si>
    <t>NP_004306.3:p.Ile109Val</t>
  </si>
  <si>
    <t>NM_080703.3:c.3188G&gt;A</t>
  </si>
  <si>
    <t>NP_542434.1:p.Arg1063Gln</t>
  </si>
  <si>
    <t>NM_080703.3:c.1529A&gt;G</t>
  </si>
  <si>
    <t>NP_542434.1:p.His510Arg</t>
  </si>
  <si>
    <t>NM_080703.3:c.1393G&gt;A</t>
  </si>
  <si>
    <t>NP_542434.1:p.Val465Ile</t>
  </si>
  <si>
    <t>NM_080703.3:c.1286C&gt;T</t>
  </si>
  <si>
    <t>NP_542434.1:p.Pro429Leu</t>
  </si>
  <si>
    <t>NM_080703.3:c.877G&gt;A</t>
  </si>
  <si>
    <t>NP_542434.1:p.Glu293Lys</t>
  </si>
  <si>
    <t>NM_080703.3:c.679C&gt;A</t>
  </si>
  <si>
    <t>NP_542434.1:p.Pro227Thr</t>
  </si>
  <si>
    <t>NM_080703.3:c.493C&gt;T</t>
  </si>
  <si>
    <t>NP_542434.1:p.Arg165Trp</t>
  </si>
  <si>
    <t>NM_212539.2:c.1043A&gt;G</t>
  </si>
  <si>
    <t>NP_997704.1:p.Asn348Ser</t>
  </si>
  <si>
    <t>NM_212539.2:c.2003C&gt;A</t>
  </si>
  <si>
    <t>NP_997704.1:p.Pro668His</t>
  </si>
  <si>
    <t>1:32798331_32798333delGAG</t>
  </si>
  <si>
    <t>NM_001007593.3:c.1457C&gt;T</t>
  </si>
  <si>
    <t>NP_001007594.2:p.Ala486Val</t>
  </si>
  <si>
    <t>NM_001007593.3:c.1622G&gt;A</t>
  </si>
  <si>
    <t>NP_001007594.2:p.Arg541Gln</t>
  </si>
  <si>
    <t>11:6415770_6415772delGCC</t>
  </si>
  <si>
    <t>NM_001007593.3:c.1826_1828delGCC</t>
  </si>
  <si>
    <t>NP_001007594.2:p.Arg609del</t>
  </si>
  <si>
    <t>11:6411935_6411946delTGCTGGCGCTGG</t>
  </si>
  <si>
    <t>NM_001007593.3:c.107_118delTGCTGGCGCTGG</t>
  </si>
  <si>
    <t>NP_001007594.2:p.Val36_Leu39del</t>
  </si>
  <si>
    <t>11:6411935_6411958del24</t>
  </si>
  <si>
    <t>NM_001007593.3:c.107_130del</t>
  </si>
  <si>
    <t>NP_001007594.2:p.Val36_Leu43del</t>
  </si>
  <si>
    <t>NM_001007593.3:c.817A&gt;G</t>
  </si>
  <si>
    <t>NP_001007594.2:p.Met273Val</t>
  </si>
  <si>
    <t>NM_001007593.3:c.898G&gt;A</t>
  </si>
  <si>
    <t>NP_001007594.2:p.Val300Ile</t>
  </si>
  <si>
    <t>NM_001007593.3:c.1490G&gt;T</t>
  </si>
  <si>
    <t>NP_001007594.2:p.Arg497Leu</t>
  </si>
  <si>
    <t>NM_001610.4:c.109dupA</t>
  </si>
  <si>
    <t>NP_001601.1:p.Thr37Asnfs*72</t>
  </si>
  <si>
    <t>NM_001610.4:c.88G&gt;A</t>
  </si>
  <si>
    <t>NP_001601.1:p.Ala30Thr</t>
  </si>
  <si>
    <t>11:47270231_47270232insT</t>
  </si>
  <si>
    <t>NM_001205119.2:c.1478C&gt;T</t>
  </si>
  <si>
    <t>NP_001192048.1:p.Pro493Leu</t>
  </si>
  <si>
    <t>NM_178326.3:c.35G&gt;A</t>
  </si>
  <si>
    <t>NP_847896.1:p.Arg12Gln</t>
  </si>
  <si>
    <t>2:242590694delT</t>
  </si>
  <si>
    <t>NM_178326.3:c.128delT</t>
  </si>
  <si>
    <t>NP_847896.1:p.Leu43Cysfs*39</t>
  </si>
  <si>
    <t>NM_178326.3:c.559G&gt;A</t>
  </si>
  <si>
    <t>NP_847896.1:p.Val187Ile</t>
  </si>
  <si>
    <t>1:63299734_63299735delTG</t>
  </si>
  <si>
    <t>NM_006395.3:c.1588G&gt;A</t>
  </si>
  <si>
    <t>NP_006386.1:p.Ala530Thr</t>
  </si>
  <si>
    <t>NM_006395.3:c.1162G&gt;A</t>
  </si>
  <si>
    <t>NP_006386.1:p.Ala388Thr</t>
  </si>
  <si>
    <t>NM_006395.3:c.1303A&gt;G</t>
  </si>
  <si>
    <t>NP_006386.1:p.Met435Val</t>
  </si>
  <si>
    <t>NM_006395.3:c.1894C&gt;T</t>
  </si>
  <si>
    <t>NP_006386.1:p.Arg632Trp</t>
  </si>
  <si>
    <t>NM_004324.4:c.247G&gt;A</t>
  </si>
  <si>
    <t>NP_004315.1:p.Val83Met</t>
  </si>
  <si>
    <t>NM_004324.4:c.475G&gt;A</t>
  </si>
  <si>
    <t>NP_004315.1:p.Val159Met</t>
  </si>
  <si>
    <t>NM_001195132.2:c.236C&gt;G</t>
  </si>
  <si>
    <t>NP_001182061.1:p.Thr79Ser</t>
  </si>
  <si>
    <t>NM_001198954.1:c.320A&gt;G</t>
  </si>
  <si>
    <t>NP_001185883.1:p.Tyr107Cys</t>
  </si>
  <si>
    <t>NM_001005742.3:c.232C&gt;T</t>
  </si>
  <si>
    <t>NP_001005742.1:p.Arg78Cys</t>
  </si>
  <si>
    <t>NM_001005742.3:c.1448T&gt;C</t>
  </si>
  <si>
    <t>NP_001005742.1:p.Leu483Pro</t>
  </si>
  <si>
    <t>NM_001005742.3:c.1095G&gt;C</t>
  </si>
  <si>
    <t>NP_001005742.1:p.Glu365Asp</t>
  </si>
  <si>
    <t>NM_001005742.3:c.721G&gt;A</t>
  </si>
  <si>
    <t>NP_001005742.1:p.Gly241Arg</t>
  </si>
  <si>
    <t>NM_001005742.3:c.473T&gt;C</t>
  </si>
  <si>
    <t>NP_001005742.1:p.Ile158Thr</t>
  </si>
  <si>
    <t>NM_001005742.3:c.1604G&gt;A</t>
  </si>
  <si>
    <t>NM_001005742.3:c.1342G&gt;C</t>
  </si>
  <si>
    <t>NM_001005742.3:c.1226A&gt;G</t>
  </si>
  <si>
    <t>NM_001005742.3:c.1223C&gt;T</t>
  </si>
  <si>
    <t>NM_001005742.3:c.1093G&gt;A</t>
  </si>
  <si>
    <t>NM_001005742.3:c.887G&gt;A</t>
  </si>
  <si>
    <t>NM_001005742.3:c.508C&gt;T</t>
  </si>
  <si>
    <t>NP_001005742.1:p.Arg535His</t>
  </si>
  <si>
    <t>NP_001005742.1:p.Asp448His</t>
  </si>
  <si>
    <t>NP_001005742.1:p.Asn409Ser</t>
  </si>
  <si>
    <t>NP_001005742.1:p.Thr408Met</t>
  </si>
  <si>
    <t>NP_001005742.1:p.Glu365Lys</t>
  </si>
  <si>
    <t>NP_001005742.1:p.Arg296Gln</t>
  </si>
  <si>
    <t>NP_001005742.1:p.Arg170Cys</t>
  </si>
  <si>
    <t>NM_002093.4:c.1252C&gt;T</t>
  </si>
  <si>
    <t>NP_002084.2:p.Arg418Cys</t>
  </si>
  <si>
    <t>NM_002093.4:c.930T&gt;A</t>
  </si>
  <si>
    <t>NP_002084.2:p.His310Gln</t>
  </si>
  <si>
    <t>NM_001017963.3:c.942A&gt;C</t>
  </si>
  <si>
    <t>NP_001017963.2:p.Glu314Asp</t>
  </si>
  <si>
    <t>NM_007162.3:c.910C&gt;T</t>
  </si>
  <si>
    <t>NP_009093.1:p.Arg304Cys</t>
  </si>
  <si>
    <t>NM_007162.3:c.1331C&gt;T</t>
  </si>
  <si>
    <t>NP_009093.1:p.Pro444Leu</t>
  </si>
  <si>
    <t>NM_007162.3:c.1237T&gt;A</t>
  </si>
  <si>
    <t>NP_009093.1:p.Tyr413Asn</t>
  </si>
  <si>
    <t>NM_007162.3:c.628A&gt;G</t>
  </si>
  <si>
    <t>NP_009093.1:p.Ser210Gly</t>
  </si>
  <si>
    <t>NM_007162.3:c.361G&gt;A</t>
  </si>
  <si>
    <t>NP_009093.1:p.Ala121Thr</t>
  </si>
  <si>
    <t>NM_001098576.2:c.317A&gt;G</t>
  </si>
  <si>
    <t>NP_001092046.1:p.His106Arg</t>
  </si>
  <si>
    <t>NM_001276761.3:c.452C&gt;G</t>
  </si>
  <si>
    <t>NP_001263690.1:p.Pro151Arg</t>
  </si>
  <si>
    <t>NM_001162427.2:c.1055C&gt;T</t>
  </si>
  <si>
    <t>NP_001155899.1:p.Ser352Leu</t>
  </si>
  <si>
    <t>NM_001162427.2:c.2950G&gt;A</t>
  </si>
  <si>
    <t>NP_001155899.1:p.Gly984Ser</t>
  </si>
  <si>
    <t>NM_053067.3:c.443G&gt;C</t>
  </si>
  <si>
    <t>NP_444295.1:p.Gly148Ala</t>
  </si>
  <si>
    <t>European #Het PEG</t>
  </si>
  <si>
    <t>European #HomoVar PEG</t>
  </si>
  <si>
    <t>European #Subjects PEG</t>
  </si>
  <si>
    <t>European PEG v gnomAD P-value</t>
  </si>
  <si>
    <t>European PEG v PPMI PD P-value</t>
  </si>
  <si>
    <t>European PEG vs.PPMI HC P-value</t>
  </si>
  <si>
    <t>European Disease x Pesticide Score</t>
  </si>
  <si>
    <t>Hispanic #Het PEG</t>
  </si>
  <si>
    <t>Hispanic #HomoVar PEG</t>
  </si>
  <si>
    <t>Hispanic #Subjects PEG</t>
  </si>
  <si>
    <t>Hispanic PEG v gnomAD P-value</t>
  </si>
  <si>
    <t>Hispanic PEG v PPMI PD P-value</t>
  </si>
  <si>
    <t>Hispanic PEG vs.PPMI HC P-value</t>
  </si>
  <si>
    <t>Hispanic Disease x Pesticide Score</t>
  </si>
  <si>
    <t>Both</t>
  </si>
  <si>
    <t>17:44073889A&gt;G</t>
  </si>
  <si>
    <t>NM_001123066.3:c.1686A&gt;G</t>
  </si>
  <si>
    <t>NP_005901.2:p.Ala227=</t>
  </si>
  <si>
    <t>17:44073973T&gt;C</t>
  </si>
  <si>
    <t>NM_001123066.3:c.1770T&gt;C</t>
  </si>
  <si>
    <t>NP_005901.2:p.Asn255=</t>
  </si>
  <si>
    <t>Allele Count European (non-Finnish)</t>
  </si>
  <si>
    <t>Allele Number European (non-Finnish)</t>
  </si>
  <si>
    <t>Allele Count Latino/Admixed American</t>
  </si>
  <si>
    <t>Allele Number Latino/Admixed American</t>
  </si>
  <si>
    <t>Allele Frequency European (non-Finnish)</t>
  </si>
  <si>
    <t>Allele Frequency Latino/Admixed Ameri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8"/>
      <color theme="1"/>
      <name val="Times New Roman"/>
      <family val="1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6" fillId="0" borderId="0" xfId="0" applyFont="1"/>
    <xf numFmtId="0" fontId="8" fillId="0" borderId="0" xfId="0" applyFont="1"/>
    <xf numFmtId="11" fontId="6" fillId="0" borderId="0" xfId="0" applyNumberFormat="1" applyFont="1" applyAlignment="1">
      <alignment horizontal="center"/>
    </xf>
    <xf numFmtId="11" fontId="6" fillId="0" borderId="0" xfId="0" applyNumberFormat="1" applyFont="1"/>
    <xf numFmtId="0" fontId="6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0099"/>
      <color rgb="FF009999"/>
      <color rgb="FFFF00FF"/>
      <color rgb="FF00FF99"/>
      <color rgb="FFFFCCCC"/>
      <color rgb="FF9999FF"/>
      <color rgb="FF66FF66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91"/>
  <sheetViews>
    <sheetView tabSelected="1" zoomScale="90" zoomScaleNormal="9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20.6640625" bestFit="1" customWidth="1"/>
    <col min="2" max="2" width="15.6640625" bestFit="1" customWidth="1"/>
    <col min="3" max="3" width="35.33203125" bestFit="1" customWidth="1"/>
    <col min="4" max="4" width="66.6640625" bestFit="1" customWidth="1"/>
    <col min="5" max="5" width="23.83203125" bestFit="1" customWidth="1"/>
    <col min="6" max="6" width="13.1640625" bestFit="1" customWidth="1"/>
    <col min="7" max="7" width="27.5" bestFit="1" customWidth="1"/>
  </cols>
  <sheetData>
    <row r="1" spans="1:7" ht="16" thickBot="1" x14ac:dyDescent="0.25">
      <c r="A1" s="4" t="s">
        <v>263</v>
      </c>
      <c r="B1" s="5" t="s">
        <v>264</v>
      </c>
      <c r="C1" s="6" t="s">
        <v>265</v>
      </c>
      <c r="D1" s="6" t="s">
        <v>266</v>
      </c>
      <c r="E1" s="7" t="s">
        <v>267</v>
      </c>
      <c r="F1" s="15" t="s">
        <v>1085</v>
      </c>
      <c r="G1" s="15" t="s">
        <v>1086</v>
      </c>
    </row>
    <row r="2" spans="1:7" ht="30" x14ac:dyDescent="0.2">
      <c r="A2" s="8" t="s">
        <v>268</v>
      </c>
      <c r="B2" s="28" t="s">
        <v>78</v>
      </c>
      <c r="C2" s="24" t="s">
        <v>269</v>
      </c>
      <c r="D2" s="24" t="s">
        <v>270</v>
      </c>
      <c r="E2" s="26" t="s">
        <v>271</v>
      </c>
      <c r="F2" s="26">
        <v>0</v>
      </c>
      <c r="G2" s="26">
        <v>0.01</v>
      </c>
    </row>
    <row r="3" spans="1:7" ht="16" thickBot="1" x14ac:dyDescent="0.25">
      <c r="A3" s="9">
        <v>14</v>
      </c>
      <c r="B3" s="29"/>
      <c r="C3" s="25"/>
      <c r="D3" s="25"/>
      <c r="E3" s="27"/>
      <c r="F3" s="27"/>
      <c r="G3" s="27"/>
    </row>
    <row r="4" spans="1:7" ht="16" thickBot="1" x14ac:dyDescent="0.25">
      <c r="A4" s="9"/>
      <c r="B4" s="10" t="s">
        <v>87</v>
      </c>
      <c r="C4" s="11" t="s">
        <v>272</v>
      </c>
      <c r="D4" s="11" t="s">
        <v>273</v>
      </c>
      <c r="E4" s="12" t="s">
        <v>274</v>
      </c>
      <c r="F4" s="11">
        <v>0</v>
      </c>
      <c r="G4" s="11">
        <v>-0.1</v>
      </c>
    </row>
    <row r="5" spans="1:7" ht="16" thickBot="1" x14ac:dyDescent="0.25">
      <c r="A5" s="9"/>
      <c r="B5" s="10" t="s">
        <v>97</v>
      </c>
      <c r="C5" s="11" t="s">
        <v>275</v>
      </c>
      <c r="D5" s="11" t="s">
        <v>276</v>
      </c>
      <c r="E5" s="12" t="s">
        <v>277</v>
      </c>
      <c r="F5" s="11">
        <v>0</v>
      </c>
      <c r="G5" s="11">
        <v>1.21</v>
      </c>
    </row>
    <row r="6" spans="1:7" ht="16" thickBot="1" x14ac:dyDescent="0.25">
      <c r="A6" s="9"/>
      <c r="B6" s="10" t="s">
        <v>46</v>
      </c>
      <c r="C6" s="11" t="s">
        <v>278</v>
      </c>
      <c r="D6" s="11" t="s">
        <v>279</v>
      </c>
      <c r="E6" s="12" t="s">
        <v>280</v>
      </c>
      <c r="F6" s="11">
        <v>0.01</v>
      </c>
      <c r="G6" s="11">
        <v>0.02</v>
      </c>
    </row>
    <row r="7" spans="1:7" ht="16" thickBot="1" x14ac:dyDescent="0.25">
      <c r="A7" s="9"/>
      <c r="B7" s="10" t="s">
        <v>281</v>
      </c>
      <c r="C7" s="11" t="s">
        <v>282</v>
      </c>
      <c r="D7" s="11" t="s">
        <v>283</v>
      </c>
      <c r="E7" s="12" t="s">
        <v>284</v>
      </c>
      <c r="F7" s="11">
        <v>0</v>
      </c>
      <c r="G7" s="11">
        <v>1.17</v>
      </c>
    </row>
    <row r="8" spans="1:7" ht="16" thickBot="1" x14ac:dyDescent="0.25">
      <c r="A8" s="9"/>
      <c r="B8" s="10" t="s">
        <v>68</v>
      </c>
      <c r="C8" s="11" t="s">
        <v>285</v>
      </c>
      <c r="D8" s="11" t="s">
        <v>286</v>
      </c>
      <c r="E8" s="12" t="s">
        <v>277</v>
      </c>
      <c r="F8" s="11">
        <v>0</v>
      </c>
      <c r="G8" s="11">
        <v>-0.03</v>
      </c>
    </row>
    <row r="9" spans="1:7" ht="31" thickBot="1" x14ac:dyDescent="0.25">
      <c r="A9" s="9"/>
      <c r="B9" s="10" t="s">
        <v>47</v>
      </c>
      <c r="C9" s="11" t="s">
        <v>287</v>
      </c>
      <c r="D9" s="11" t="s">
        <v>288</v>
      </c>
      <c r="E9" s="12" t="s">
        <v>289</v>
      </c>
      <c r="F9" s="11">
        <v>0</v>
      </c>
      <c r="G9" s="11">
        <v>0.61</v>
      </c>
    </row>
    <row r="10" spans="1:7" ht="31" thickBot="1" x14ac:dyDescent="0.25">
      <c r="A10" s="9"/>
      <c r="B10" s="10" t="s">
        <v>119</v>
      </c>
      <c r="C10" s="11" t="s">
        <v>290</v>
      </c>
      <c r="D10" s="11" t="s">
        <v>291</v>
      </c>
      <c r="E10" s="12" t="s">
        <v>292</v>
      </c>
      <c r="F10" s="11">
        <v>0</v>
      </c>
      <c r="G10" s="11">
        <v>0.28000000000000003</v>
      </c>
    </row>
    <row r="11" spans="1:7" ht="16" thickBot="1" x14ac:dyDescent="0.25">
      <c r="A11" s="9"/>
      <c r="B11" s="10" t="s">
        <v>13</v>
      </c>
      <c r="C11" s="11" t="s">
        <v>293</v>
      </c>
      <c r="D11" s="11" t="s">
        <v>294</v>
      </c>
      <c r="E11" s="12" t="s">
        <v>295</v>
      </c>
      <c r="F11" s="11">
        <v>0</v>
      </c>
      <c r="G11" s="11">
        <v>1.26</v>
      </c>
    </row>
    <row r="12" spans="1:7" ht="16" thickBot="1" x14ac:dyDescent="0.25">
      <c r="A12" s="9"/>
      <c r="B12" s="10" t="s">
        <v>17</v>
      </c>
      <c r="C12" s="11" t="s">
        <v>296</v>
      </c>
      <c r="D12" s="11" t="s">
        <v>297</v>
      </c>
      <c r="E12" s="12" t="s">
        <v>298</v>
      </c>
      <c r="F12" s="11">
        <v>0.01</v>
      </c>
      <c r="G12" s="11">
        <v>1.52</v>
      </c>
    </row>
    <row r="13" spans="1:7" ht="31" thickBot="1" x14ac:dyDescent="0.25">
      <c r="A13" s="9"/>
      <c r="B13" s="10" t="s">
        <v>70</v>
      </c>
      <c r="C13" s="11" t="s">
        <v>299</v>
      </c>
      <c r="D13" s="11" t="s">
        <v>300</v>
      </c>
      <c r="E13" s="12" t="s">
        <v>292</v>
      </c>
      <c r="F13" s="11">
        <v>0</v>
      </c>
      <c r="G13" s="11">
        <v>0.54</v>
      </c>
    </row>
    <row r="14" spans="1:7" ht="16" thickBot="1" x14ac:dyDescent="0.25">
      <c r="A14" s="9"/>
      <c r="B14" s="10" t="s">
        <v>139</v>
      </c>
      <c r="C14" s="11" t="s">
        <v>301</v>
      </c>
      <c r="D14" s="11" t="s">
        <v>302</v>
      </c>
      <c r="E14" s="12" t="s">
        <v>303</v>
      </c>
      <c r="F14" s="11">
        <v>0.88</v>
      </c>
      <c r="G14" s="11">
        <v>0.46</v>
      </c>
    </row>
    <row r="15" spans="1:7" ht="16" thickBot="1" x14ac:dyDescent="0.25">
      <c r="A15" s="9"/>
      <c r="B15" s="10" t="s">
        <v>65</v>
      </c>
      <c r="C15" s="11" t="s">
        <v>304</v>
      </c>
      <c r="D15" s="11" t="s">
        <v>305</v>
      </c>
      <c r="E15" s="12" t="s">
        <v>306</v>
      </c>
      <c r="F15" s="11">
        <v>1</v>
      </c>
      <c r="G15" s="11">
        <v>2.11</v>
      </c>
    </row>
    <row r="16" spans="1:7" ht="16" thickBot="1" x14ac:dyDescent="0.25">
      <c r="A16" s="9"/>
      <c r="B16" s="10" t="s">
        <v>260</v>
      </c>
      <c r="C16" s="11" t="s">
        <v>307</v>
      </c>
      <c r="D16" s="11" t="s">
        <v>308</v>
      </c>
      <c r="E16" s="12" t="s">
        <v>284</v>
      </c>
      <c r="F16" s="11">
        <v>0.93</v>
      </c>
      <c r="G16" s="11">
        <v>1.68</v>
      </c>
    </row>
    <row r="17" spans="1:7" ht="30" x14ac:dyDescent="0.2">
      <c r="A17" s="8" t="s">
        <v>309</v>
      </c>
      <c r="B17" s="28" t="s">
        <v>149</v>
      </c>
      <c r="C17" s="24" t="s">
        <v>310</v>
      </c>
      <c r="D17" s="24" t="s">
        <v>311</v>
      </c>
      <c r="E17" s="26" t="s">
        <v>312</v>
      </c>
      <c r="F17" s="24">
        <v>0</v>
      </c>
      <c r="G17" s="24">
        <v>0.47</v>
      </c>
    </row>
    <row r="18" spans="1:7" ht="16" thickBot="1" x14ac:dyDescent="0.25">
      <c r="A18" s="9">
        <v>13</v>
      </c>
      <c r="B18" s="29"/>
      <c r="C18" s="25"/>
      <c r="D18" s="25"/>
      <c r="E18" s="27"/>
      <c r="F18" s="25"/>
      <c r="G18" s="25"/>
    </row>
    <row r="19" spans="1:7" ht="16" thickBot="1" x14ac:dyDescent="0.25">
      <c r="A19" s="9"/>
      <c r="B19" s="10" t="s">
        <v>142</v>
      </c>
      <c r="C19" s="11" t="s">
        <v>313</v>
      </c>
      <c r="D19" s="11" t="s">
        <v>314</v>
      </c>
      <c r="E19" s="12" t="s">
        <v>315</v>
      </c>
      <c r="F19" s="12">
        <v>0.98</v>
      </c>
      <c r="G19" s="12">
        <v>1.82</v>
      </c>
    </row>
    <row r="20" spans="1:7" ht="16" thickBot="1" x14ac:dyDescent="0.25">
      <c r="A20" s="9"/>
      <c r="B20" s="10" t="s">
        <v>126</v>
      </c>
      <c r="C20" s="11" t="s">
        <v>316</v>
      </c>
      <c r="D20" s="11" t="s">
        <v>317</v>
      </c>
      <c r="E20" s="12" t="s">
        <v>318</v>
      </c>
      <c r="F20" s="12">
        <v>0</v>
      </c>
      <c r="G20" s="12">
        <v>1.37</v>
      </c>
    </row>
    <row r="21" spans="1:7" ht="16" thickBot="1" x14ac:dyDescent="0.25">
      <c r="A21" s="9"/>
      <c r="B21" s="10" t="s">
        <v>98</v>
      </c>
      <c r="C21" s="11" t="s">
        <v>319</v>
      </c>
      <c r="D21" s="11" t="s">
        <v>320</v>
      </c>
      <c r="E21" s="12" t="s">
        <v>321</v>
      </c>
      <c r="F21" s="12">
        <v>0.32</v>
      </c>
      <c r="G21" s="12">
        <v>0.3</v>
      </c>
    </row>
    <row r="22" spans="1:7" ht="16" thickBot="1" x14ac:dyDescent="0.25">
      <c r="A22" s="9"/>
      <c r="B22" s="10" t="s">
        <v>76</v>
      </c>
      <c r="C22" s="11" t="s">
        <v>322</v>
      </c>
      <c r="D22" s="11" t="s">
        <v>323</v>
      </c>
      <c r="E22" s="12" t="s">
        <v>298</v>
      </c>
      <c r="F22" s="12">
        <v>0.94</v>
      </c>
      <c r="G22" s="12">
        <v>1.88</v>
      </c>
    </row>
    <row r="23" spans="1:7" ht="16" thickBot="1" x14ac:dyDescent="0.25">
      <c r="A23" s="9"/>
      <c r="B23" s="10" t="s">
        <v>73</v>
      </c>
      <c r="C23" s="11" t="s">
        <v>324</v>
      </c>
      <c r="D23" s="11" t="s">
        <v>325</v>
      </c>
      <c r="E23" s="12" t="s">
        <v>326</v>
      </c>
      <c r="F23" s="12">
        <v>0.39</v>
      </c>
      <c r="G23" s="12">
        <v>-1.01</v>
      </c>
    </row>
    <row r="24" spans="1:7" ht="31" thickBot="1" x14ac:dyDescent="0.25">
      <c r="A24" s="9"/>
      <c r="B24" s="10" t="s">
        <v>112</v>
      </c>
      <c r="C24" s="11" t="s">
        <v>327</v>
      </c>
      <c r="D24" s="11" t="s">
        <v>328</v>
      </c>
      <c r="E24" s="12" t="s">
        <v>329</v>
      </c>
      <c r="F24" s="12">
        <v>0</v>
      </c>
      <c r="G24" s="12">
        <v>-0.44</v>
      </c>
    </row>
    <row r="25" spans="1:7" ht="31" thickBot="1" x14ac:dyDescent="0.25">
      <c r="A25" s="9"/>
      <c r="B25" s="10" t="s">
        <v>99</v>
      </c>
      <c r="C25" s="11" t="s">
        <v>330</v>
      </c>
      <c r="D25" s="11" t="s">
        <v>331</v>
      </c>
      <c r="E25" s="12" t="s">
        <v>332</v>
      </c>
      <c r="F25" s="12">
        <v>0.03</v>
      </c>
      <c r="G25" s="12">
        <v>1.46</v>
      </c>
    </row>
    <row r="26" spans="1:7" ht="31" thickBot="1" x14ac:dyDescent="0.25">
      <c r="A26" s="9"/>
      <c r="B26" s="10" t="s">
        <v>53</v>
      </c>
      <c r="C26" s="11" t="s">
        <v>333</v>
      </c>
      <c r="D26" s="11" t="s">
        <v>334</v>
      </c>
      <c r="E26" s="12" t="s">
        <v>335</v>
      </c>
      <c r="F26" s="12">
        <v>0</v>
      </c>
      <c r="G26" s="12">
        <v>0.28999999999999998</v>
      </c>
    </row>
    <row r="27" spans="1:7" ht="16" thickBot="1" x14ac:dyDescent="0.25">
      <c r="A27" s="9"/>
      <c r="B27" s="10" t="s">
        <v>32</v>
      </c>
      <c r="C27" s="11" t="s">
        <v>336</v>
      </c>
      <c r="D27" s="11" t="s">
        <v>337</v>
      </c>
      <c r="E27" s="12" t="s">
        <v>338</v>
      </c>
      <c r="F27" s="12">
        <v>0</v>
      </c>
      <c r="G27" s="12">
        <v>0.13</v>
      </c>
    </row>
    <row r="28" spans="1:7" ht="31" thickBot="1" x14ac:dyDescent="0.25">
      <c r="A28" s="9"/>
      <c r="B28" s="10" t="s">
        <v>339</v>
      </c>
      <c r="C28" s="11" t="s">
        <v>340</v>
      </c>
      <c r="D28" s="11" t="s">
        <v>341</v>
      </c>
      <c r="E28" s="12" t="s">
        <v>342</v>
      </c>
      <c r="F28" s="12">
        <v>0</v>
      </c>
      <c r="G28" s="12">
        <v>-0.86</v>
      </c>
    </row>
    <row r="29" spans="1:7" ht="31" thickBot="1" x14ac:dyDescent="0.25">
      <c r="A29" s="9"/>
      <c r="B29" s="10" t="s">
        <v>158</v>
      </c>
      <c r="C29" s="11" t="s">
        <v>343</v>
      </c>
      <c r="D29" s="11" t="s">
        <v>344</v>
      </c>
      <c r="E29" s="12" t="s">
        <v>345</v>
      </c>
      <c r="F29" s="12">
        <v>0.99</v>
      </c>
      <c r="G29" s="12">
        <v>1.63</v>
      </c>
    </row>
    <row r="30" spans="1:7" ht="16" thickBot="1" x14ac:dyDescent="0.25">
      <c r="A30" s="9"/>
      <c r="B30" s="10" t="s">
        <v>66</v>
      </c>
      <c r="C30" s="11" t="s">
        <v>346</v>
      </c>
      <c r="D30" s="11" t="s">
        <v>347</v>
      </c>
      <c r="E30" s="12" t="s">
        <v>348</v>
      </c>
      <c r="F30" s="12">
        <v>0.9</v>
      </c>
      <c r="G30" s="12">
        <v>1.77</v>
      </c>
    </row>
    <row r="31" spans="1:7" ht="45" x14ac:dyDescent="0.2">
      <c r="A31" s="8" t="s">
        <v>349</v>
      </c>
      <c r="B31" s="28" t="s">
        <v>38</v>
      </c>
      <c r="C31" s="24" t="s">
        <v>350</v>
      </c>
      <c r="D31" s="24" t="s">
        <v>351</v>
      </c>
      <c r="E31" s="26" t="s">
        <v>352</v>
      </c>
      <c r="F31" s="24">
        <v>0.05</v>
      </c>
      <c r="G31" s="24">
        <v>1.39</v>
      </c>
    </row>
    <row r="32" spans="1:7" ht="16" thickBot="1" x14ac:dyDescent="0.25">
      <c r="A32" s="9">
        <v>18</v>
      </c>
      <c r="B32" s="29"/>
      <c r="C32" s="25"/>
      <c r="D32" s="25"/>
      <c r="E32" s="27"/>
      <c r="F32" s="25"/>
      <c r="G32" s="25"/>
    </row>
    <row r="33" spans="1:7" ht="16" thickBot="1" x14ac:dyDescent="0.25">
      <c r="A33" s="9"/>
      <c r="B33" s="10" t="s">
        <v>170</v>
      </c>
      <c r="C33" s="11" t="s">
        <v>353</v>
      </c>
      <c r="D33" s="11" t="s">
        <v>354</v>
      </c>
      <c r="E33" s="12" t="s">
        <v>355</v>
      </c>
      <c r="F33" s="11">
        <v>0.62</v>
      </c>
      <c r="G33" s="11">
        <v>-0.74</v>
      </c>
    </row>
    <row r="34" spans="1:7" ht="16" thickBot="1" x14ac:dyDescent="0.25">
      <c r="A34" s="9"/>
      <c r="B34" s="10" t="s">
        <v>89</v>
      </c>
      <c r="C34" s="11" t="s">
        <v>356</v>
      </c>
      <c r="D34" s="11" t="s">
        <v>357</v>
      </c>
      <c r="E34" s="12" t="s">
        <v>358</v>
      </c>
      <c r="F34" s="11">
        <v>1</v>
      </c>
      <c r="G34" s="11">
        <v>2.72</v>
      </c>
    </row>
    <row r="35" spans="1:7" ht="16" thickBot="1" x14ac:dyDescent="0.25">
      <c r="A35" s="9"/>
      <c r="B35" s="10" t="s">
        <v>256</v>
      </c>
      <c r="C35" s="11" t="s">
        <v>359</v>
      </c>
      <c r="D35" s="11" t="s">
        <v>360</v>
      </c>
      <c r="E35" s="12" t="s">
        <v>361</v>
      </c>
      <c r="F35" s="11">
        <v>0.02</v>
      </c>
      <c r="G35" s="11">
        <v>0.48</v>
      </c>
    </row>
    <row r="36" spans="1:7" ht="31" thickBot="1" x14ac:dyDescent="0.25">
      <c r="A36" s="9"/>
      <c r="B36" s="10" t="s">
        <v>91</v>
      </c>
      <c r="C36" s="11" t="s">
        <v>362</v>
      </c>
      <c r="D36" s="11" t="s">
        <v>363</v>
      </c>
      <c r="E36" s="12" t="s">
        <v>364</v>
      </c>
      <c r="F36" s="11">
        <v>0</v>
      </c>
      <c r="G36" s="11">
        <v>1.38</v>
      </c>
    </row>
    <row r="37" spans="1:7" ht="31" thickBot="1" x14ac:dyDescent="0.25">
      <c r="A37" s="9"/>
      <c r="B37" s="10" t="s">
        <v>36</v>
      </c>
      <c r="C37" s="11" t="s">
        <v>365</v>
      </c>
      <c r="D37" s="11" t="s">
        <v>366</v>
      </c>
      <c r="E37" s="12" t="s">
        <v>367</v>
      </c>
      <c r="F37" s="11">
        <v>1</v>
      </c>
      <c r="G37" s="11">
        <v>2.0299999999999998</v>
      </c>
    </row>
    <row r="38" spans="1:7" ht="16" thickBot="1" x14ac:dyDescent="0.25">
      <c r="A38" s="9"/>
      <c r="B38" s="10" t="s">
        <v>44</v>
      </c>
      <c r="C38" s="11" t="s">
        <v>368</v>
      </c>
      <c r="D38" s="11" t="s">
        <v>369</v>
      </c>
      <c r="E38" s="12" t="s">
        <v>370</v>
      </c>
      <c r="F38" s="11">
        <v>0.96</v>
      </c>
      <c r="G38" s="11">
        <v>2.8</v>
      </c>
    </row>
    <row r="39" spans="1:7" ht="16" thickBot="1" x14ac:dyDescent="0.25">
      <c r="A39" s="9"/>
      <c r="B39" s="10" t="s">
        <v>55</v>
      </c>
      <c r="C39" s="11" t="s">
        <v>371</v>
      </c>
      <c r="D39" s="11" t="s">
        <v>372</v>
      </c>
      <c r="E39" s="12" t="s">
        <v>373</v>
      </c>
      <c r="F39" s="11">
        <v>1</v>
      </c>
      <c r="G39" s="11">
        <v>3.29</v>
      </c>
    </row>
    <row r="40" spans="1:7" ht="31" thickBot="1" x14ac:dyDescent="0.25">
      <c r="A40" s="9"/>
      <c r="B40" s="10" t="s">
        <v>60</v>
      </c>
      <c r="C40" s="11" t="s">
        <v>374</v>
      </c>
      <c r="D40" s="11" t="s">
        <v>375</v>
      </c>
      <c r="E40" s="12" t="s">
        <v>376</v>
      </c>
      <c r="F40" s="11">
        <v>0.86</v>
      </c>
      <c r="G40" s="11">
        <v>1.04</v>
      </c>
    </row>
    <row r="41" spans="1:7" ht="31" thickBot="1" x14ac:dyDescent="0.25">
      <c r="A41" s="9"/>
      <c r="B41" s="10" t="s">
        <v>108</v>
      </c>
      <c r="C41" s="11" t="s">
        <v>377</v>
      </c>
      <c r="D41" s="11" t="s">
        <v>378</v>
      </c>
      <c r="E41" s="12" t="s">
        <v>379</v>
      </c>
      <c r="F41" s="11">
        <v>0.77</v>
      </c>
      <c r="G41" s="11">
        <v>4.03</v>
      </c>
    </row>
    <row r="42" spans="1:7" ht="31" thickBot="1" x14ac:dyDescent="0.25">
      <c r="A42" s="9"/>
      <c r="B42" s="10" t="s">
        <v>102</v>
      </c>
      <c r="C42" s="11" t="s">
        <v>380</v>
      </c>
      <c r="D42" s="11" t="s">
        <v>381</v>
      </c>
      <c r="E42" s="12" t="s">
        <v>382</v>
      </c>
      <c r="F42" s="11">
        <v>1</v>
      </c>
      <c r="G42" s="11">
        <v>4.46</v>
      </c>
    </row>
    <row r="43" spans="1:7" ht="16" thickBot="1" x14ac:dyDescent="0.25">
      <c r="A43" s="9"/>
      <c r="B43" s="10" t="s">
        <v>39</v>
      </c>
      <c r="C43" s="11" t="s">
        <v>383</v>
      </c>
      <c r="D43" s="11" t="s">
        <v>384</v>
      </c>
      <c r="E43" s="12" t="s">
        <v>280</v>
      </c>
      <c r="F43" s="11">
        <v>1</v>
      </c>
      <c r="G43" s="11">
        <v>2.78</v>
      </c>
    </row>
    <row r="44" spans="1:7" ht="31" thickBot="1" x14ac:dyDescent="0.25">
      <c r="A44" s="9"/>
      <c r="B44" s="10" t="s">
        <v>111</v>
      </c>
      <c r="C44" s="11" t="s">
        <v>385</v>
      </c>
      <c r="D44" s="11" t="s">
        <v>386</v>
      </c>
      <c r="E44" s="12" t="s">
        <v>387</v>
      </c>
      <c r="F44" s="11">
        <v>0.27</v>
      </c>
      <c r="G44" s="11">
        <v>0.84</v>
      </c>
    </row>
    <row r="45" spans="1:7" ht="16" thickBot="1" x14ac:dyDescent="0.25">
      <c r="A45" s="9"/>
      <c r="B45" s="10" t="s">
        <v>48</v>
      </c>
      <c r="C45" s="11" t="s">
        <v>388</v>
      </c>
      <c r="D45" s="11" t="s">
        <v>389</v>
      </c>
      <c r="E45" s="12" t="s">
        <v>390</v>
      </c>
      <c r="F45" s="11">
        <v>1</v>
      </c>
      <c r="G45" s="11">
        <v>3.11</v>
      </c>
    </row>
    <row r="46" spans="1:7" ht="16" thickBot="1" x14ac:dyDescent="0.25">
      <c r="A46" s="9"/>
      <c r="B46" s="10" t="s">
        <v>58</v>
      </c>
      <c r="C46" s="11" t="s">
        <v>391</v>
      </c>
      <c r="D46" s="11" t="s">
        <v>392</v>
      </c>
      <c r="E46" s="12" t="s">
        <v>393</v>
      </c>
      <c r="F46" s="11">
        <v>0</v>
      </c>
      <c r="G46" s="11">
        <v>1.18</v>
      </c>
    </row>
    <row r="47" spans="1:7" ht="16" thickBot="1" x14ac:dyDescent="0.25">
      <c r="A47" s="9"/>
      <c r="B47" s="10" t="s">
        <v>141</v>
      </c>
      <c r="C47" s="11" t="s">
        <v>394</v>
      </c>
      <c r="D47" s="11" t="s">
        <v>395</v>
      </c>
      <c r="E47" s="12" t="s">
        <v>396</v>
      </c>
      <c r="F47" s="11">
        <v>0.97</v>
      </c>
      <c r="G47" s="11">
        <v>2.16</v>
      </c>
    </row>
    <row r="48" spans="1:7" ht="31" thickBot="1" x14ac:dyDescent="0.25">
      <c r="A48" s="9"/>
      <c r="B48" s="10" t="s">
        <v>153</v>
      </c>
      <c r="C48" s="11" t="s">
        <v>397</v>
      </c>
      <c r="D48" s="11" t="s">
        <v>398</v>
      </c>
      <c r="E48" s="12" t="s">
        <v>399</v>
      </c>
      <c r="F48" s="11">
        <v>0.02</v>
      </c>
      <c r="G48" s="11">
        <v>1.1599999999999999</v>
      </c>
    </row>
    <row r="49" spans="1:7" ht="31" thickBot="1" x14ac:dyDescent="0.25">
      <c r="A49" s="9"/>
      <c r="B49" s="10" t="s">
        <v>110</v>
      </c>
      <c r="C49" s="11" t="s">
        <v>400</v>
      </c>
      <c r="D49" s="11" t="s">
        <v>401</v>
      </c>
      <c r="E49" s="12" t="s">
        <v>402</v>
      </c>
      <c r="F49" s="11">
        <v>0.53</v>
      </c>
      <c r="G49" s="11">
        <v>0.98</v>
      </c>
    </row>
    <row r="50" spans="1:7" ht="60" x14ac:dyDescent="0.2">
      <c r="A50" s="8" t="s">
        <v>403</v>
      </c>
      <c r="B50" s="28" t="s">
        <v>79</v>
      </c>
      <c r="C50" s="24" t="s">
        <v>404</v>
      </c>
      <c r="D50" s="24" t="s">
        <v>405</v>
      </c>
      <c r="E50" s="26" t="s">
        <v>406</v>
      </c>
      <c r="F50" s="24">
        <v>0</v>
      </c>
      <c r="G50" s="24">
        <v>0.83</v>
      </c>
    </row>
    <row r="51" spans="1:7" ht="16" thickBot="1" x14ac:dyDescent="0.25">
      <c r="A51" s="9">
        <v>36</v>
      </c>
      <c r="B51" s="29"/>
      <c r="C51" s="25"/>
      <c r="D51" s="25"/>
      <c r="E51" s="27"/>
      <c r="F51" s="25"/>
      <c r="G51" s="25"/>
    </row>
    <row r="52" spans="1:7" ht="16" thickBot="1" x14ac:dyDescent="0.25">
      <c r="A52" s="9"/>
      <c r="B52" s="10" t="s">
        <v>140</v>
      </c>
      <c r="C52" s="11" t="s">
        <v>407</v>
      </c>
      <c r="D52" s="11" t="s">
        <v>408</v>
      </c>
      <c r="E52" s="12" t="s">
        <v>409</v>
      </c>
      <c r="F52" s="11">
        <v>0</v>
      </c>
      <c r="G52" s="11">
        <v>0.38</v>
      </c>
    </row>
    <row r="53" spans="1:7" ht="16" thickBot="1" x14ac:dyDescent="0.25">
      <c r="A53" s="9"/>
      <c r="B53" s="10" t="s">
        <v>84</v>
      </c>
      <c r="C53" s="11" t="s">
        <v>410</v>
      </c>
      <c r="D53" s="11" t="s">
        <v>411</v>
      </c>
      <c r="E53" s="12" t="s">
        <v>406</v>
      </c>
      <c r="F53" s="11">
        <v>0.96</v>
      </c>
      <c r="G53" s="11">
        <v>1.52</v>
      </c>
    </row>
    <row r="54" spans="1:7" ht="16" thickBot="1" x14ac:dyDescent="0.25">
      <c r="A54" s="9"/>
      <c r="B54" s="10" t="s">
        <v>81</v>
      </c>
      <c r="C54" s="11" t="s">
        <v>412</v>
      </c>
      <c r="D54" s="11" t="s">
        <v>413</v>
      </c>
      <c r="E54" s="12" t="s">
        <v>414</v>
      </c>
      <c r="F54" s="11">
        <v>0</v>
      </c>
      <c r="G54" s="11">
        <v>1.76</v>
      </c>
    </row>
    <row r="55" spans="1:7" ht="31" thickBot="1" x14ac:dyDescent="0.25">
      <c r="A55" s="9"/>
      <c r="B55" s="10" t="s">
        <v>135</v>
      </c>
      <c r="C55" s="11" t="s">
        <v>415</v>
      </c>
      <c r="D55" s="11" t="s">
        <v>416</v>
      </c>
      <c r="E55" s="12" t="s">
        <v>417</v>
      </c>
      <c r="F55" s="11">
        <v>0.96</v>
      </c>
      <c r="G55" s="11">
        <v>1.41</v>
      </c>
    </row>
    <row r="56" spans="1:7" ht="31" thickBot="1" x14ac:dyDescent="0.25">
      <c r="A56" s="9"/>
      <c r="B56" s="10" t="s">
        <v>105</v>
      </c>
      <c r="C56" s="11" t="s">
        <v>418</v>
      </c>
      <c r="D56" s="11" t="s">
        <v>416</v>
      </c>
      <c r="E56" s="12" t="s">
        <v>419</v>
      </c>
      <c r="F56" s="11">
        <v>0</v>
      </c>
      <c r="G56" s="11">
        <v>-0.44</v>
      </c>
    </row>
    <row r="57" spans="1:7" ht="16" thickBot="1" x14ac:dyDescent="0.25">
      <c r="A57" s="9"/>
      <c r="B57" s="10" t="s">
        <v>138</v>
      </c>
      <c r="C57" s="11" t="s">
        <v>420</v>
      </c>
      <c r="D57" s="11" t="s">
        <v>421</v>
      </c>
      <c r="E57" s="12" t="s">
        <v>422</v>
      </c>
      <c r="F57" s="11">
        <v>0.97</v>
      </c>
      <c r="G57" s="11">
        <v>2.6</v>
      </c>
    </row>
    <row r="58" spans="1:7" ht="16" thickBot="1" x14ac:dyDescent="0.25">
      <c r="A58" s="9"/>
      <c r="B58" s="10" t="s">
        <v>40</v>
      </c>
      <c r="C58" s="11" t="s">
        <v>423</v>
      </c>
      <c r="D58" s="11" t="s">
        <v>424</v>
      </c>
      <c r="E58" s="12" t="s">
        <v>425</v>
      </c>
      <c r="F58" s="11">
        <v>0</v>
      </c>
      <c r="G58" s="11">
        <v>1.4</v>
      </c>
    </row>
    <row r="59" spans="1:7" ht="31" thickBot="1" x14ac:dyDescent="0.25">
      <c r="A59" s="9"/>
      <c r="B59" s="10" t="s">
        <v>197</v>
      </c>
      <c r="C59" s="11" t="s">
        <v>426</v>
      </c>
      <c r="D59" s="11" t="s">
        <v>427</v>
      </c>
      <c r="E59" s="12" t="s">
        <v>428</v>
      </c>
      <c r="F59" s="11">
        <v>7.0000000000000007E-2</v>
      </c>
      <c r="G59" s="11">
        <v>-0.03</v>
      </c>
    </row>
    <row r="60" spans="1:7" ht="31" thickBot="1" x14ac:dyDescent="0.25">
      <c r="A60" s="9"/>
      <c r="B60" s="10" t="s">
        <v>429</v>
      </c>
      <c r="C60" s="11" t="s">
        <v>430</v>
      </c>
      <c r="D60" s="11" t="s">
        <v>431</v>
      </c>
      <c r="E60" s="12" t="s">
        <v>432</v>
      </c>
      <c r="F60" s="11">
        <v>0</v>
      </c>
      <c r="G60" s="11">
        <v>0.8</v>
      </c>
    </row>
    <row r="61" spans="1:7" ht="16" thickBot="1" x14ac:dyDescent="0.25">
      <c r="A61" s="9"/>
      <c r="B61" s="10" t="s">
        <v>52</v>
      </c>
      <c r="C61" s="11" t="s">
        <v>433</v>
      </c>
      <c r="D61" s="11" t="s">
        <v>434</v>
      </c>
      <c r="E61" s="12" t="s">
        <v>435</v>
      </c>
      <c r="F61" s="11">
        <v>0.79</v>
      </c>
      <c r="G61" s="11">
        <v>1.1299999999999999</v>
      </c>
    </row>
    <row r="62" spans="1:7" ht="16" thickBot="1" x14ac:dyDescent="0.25">
      <c r="A62" s="9"/>
      <c r="B62" s="10" t="s">
        <v>43</v>
      </c>
      <c r="C62" s="11" t="s">
        <v>436</v>
      </c>
      <c r="D62" s="11" t="s">
        <v>437</v>
      </c>
      <c r="E62" s="12" t="s">
        <v>438</v>
      </c>
      <c r="F62" s="11">
        <v>0</v>
      </c>
      <c r="G62" s="11">
        <v>-0.63</v>
      </c>
    </row>
    <row r="63" spans="1:7" ht="16" thickBot="1" x14ac:dyDescent="0.25">
      <c r="A63" s="9"/>
      <c r="B63" s="10" t="s">
        <v>129</v>
      </c>
      <c r="C63" s="11" t="s">
        <v>439</v>
      </c>
      <c r="D63" s="11" t="s">
        <v>440</v>
      </c>
      <c r="E63" s="12" t="s">
        <v>441</v>
      </c>
      <c r="F63" s="11">
        <v>0.61</v>
      </c>
      <c r="G63" s="11">
        <v>3.04</v>
      </c>
    </row>
    <row r="64" spans="1:7" ht="31" thickBot="1" x14ac:dyDescent="0.25">
      <c r="A64" s="9"/>
      <c r="B64" s="10" t="s">
        <v>61</v>
      </c>
      <c r="C64" s="11" t="s">
        <v>442</v>
      </c>
      <c r="D64" s="11" t="s">
        <v>443</v>
      </c>
      <c r="E64" s="12" t="s">
        <v>438</v>
      </c>
      <c r="F64" s="11">
        <v>0.01</v>
      </c>
      <c r="G64" s="11">
        <v>1.28</v>
      </c>
    </row>
    <row r="65" spans="1:7" ht="31" thickBot="1" x14ac:dyDescent="0.25">
      <c r="A65" s="9"/>
      <c r="B65" s="10" t="s">
        <v>54</v>
      </c>
      <c r="C65" s="11" t="s">
        <v>444</v>
      </c>
      <c r="D65" s="11" t="s">
        <v>445</v>
      </c>
      <c r="E65" s="12" t="s">
        <v>446</v>
      </c>
      <c r="F65" s="11">
        <v>0.87</v>
      </c>
      <c r="G65" s="11">
        <v>0.83</v>
      </c>
    </row>
    <row r="66" spans="1:7" ht="31" thickBot="1" x14ac:dyDescent="0.25">
      <c r="A66" s="9"/>
      <c r="B66" s="10" t="s">
        <v>57</v>
      </c>
      <c r="C66" s="11" t="s">
        <v>447</v>
      </c>
      <c r="D66" s="11" t="s">
        <v>448</v>
      </c>
      <c r="E66" s="12" t="s">
        <v>449</v>
      </c>
      <c r="F66" s="11">
        <v>0</v>
      </c>
      <c r="G66" s="11">
        <v>-0.11</v>
      </c>
    </row>
    <row r="67" spans="1:7" ht="16" thickBot="1" x14ac:dyDescent="0.25">
      <c r="A67" s="9"/>
      <c r="B67" s="10" t="s">
        <v>72</v>
      </c>
      <c r="C67" s="11" t="s">
        <v>450</v>
      </c>
      <c r="D67" s="11" t="s">
        <v>451</v>
      </c>
      <c r="E67" s="12" t="s">
        <v>452</v>
      </c>
      <c r="F67" s="11">
        <v>0</v>
      </c>
      <c r="G67" s="11">
        <v>1.61</v>
      </c>
    </row>
    <row r="68" spans="1:7" ht="16" thickBot="1" x14ac:dyDescent="0.25">
      <c r="A68" s="9"/>
      <c r="B68" s="10" t="s">
        <v>96</v>
      </c>
      <c r="C68" s="11" t="s">
        <v>453</v>
      </c>
      <c r="D68" s="11" t="s">
        <v>454</v>
      </c>
      <c r="E68" s="12" t="s">
        <v>455</v>
      </c>
      <c r="F68" s="11">
        <v>0.06</v>
      </c>
      <c r="G68" s="11">
        <v>0.66</v>
      </c>
    </row>
    <row r="69" spans="1:7" ht="31" thickBot="1" x14ac:dyDescent="0.25">
      <c r="A69" s="9"/>
      <c r="B69" s="10" t="s">
        <v>41</v>
      </c>
      <c r="C69" s="11" t="s">
        <v>456</v>
      </c>
      <c r="D69" s="11" t="s">
        <v>457</v>
      </c>
      <c r="E69" s="12" t="s">
        <v>458</v>
      </c>
      <c r="F69" s="11">
        <v>0</v>
      </c>
      <c r="G69" s="11">
        <v>1.0900000000000001</v>
      </c>
    </row>
    <row r="70" spans="1:7" ht="31" thickBot="1" x14ac:dyDescent="0.25">
      <c r="A70" s="9"/>
      <c r="B70" s="10" t="s">
        <v>64</v>
      </c>
      <c r="C70" s="11" t="s">
        <v>459</v>
      </c>
      <c r="D70" s="11" t="s">
        <v>460</v>
      </c>
      <c r="E70" s="12" t="s">
        <v>461</v>
      </c>
      <c r="F70" s="11">
        <v>1</v>
      </c>
      <c r="G70" s="11">
        <v>2.72</v>
      </c>
    </row>
    <row r="71" spans="1:7" ht="31" thickBot="1" x14ac:dyDescent="0.25">
      <c r="A71" s="9"/>
      <c r="B71" s="10" t="s">
        <v>88</v>
      </c>
      <c r="C71" s="11" t="s">
        <v>462</v>
      </c>
      <c r="D71" s="11" t="s">
        <v>463</v>
      </c>
      <c r="E71" s="12" t="s">
        <v>464</v>
      </c>
      <c r="F71" s="11">
        <v>0.99</v>
      </c>
      <c r="G71" s="11">
        <v>-0.52</v>
      </c>
    </row>
    <row r="72" spans="1:7" ht="16" thickBot="1" x14ac:dyDescent="0.25">
      <c r="A72" s="9"/>
      <c r="B72" s="10" t="s">
        <v>150</v>
      </c>
      <c r="C72" s="11" t="s">
        <v>465</v>
      </c>
      <c r="D72" s="11" t="s">
        <v>466</v>
      </c>
      <c r="E72" s="12" t="s">
        <v>467</v>
      </c>
      <c r="F72" s="11">
        <v>0.82</v>
      </c>
      <c r="G72" s="11">
        <v>2.31</v>
      </c>
    </row>
    <row r="73" spans="1:7" ht="31" thickBot="1" x14ac:dyDescent="0.25">
      <c r="A73" s="9"/>
      <c r="B73" s="10" t="s">
        <v>90</v>
      </c>
      <c r="C73" s="11" t="s">
        <v>468</v>
      </c>
      <c r="D73" s="11" t="s">
        <v>469</v>
      </c>
      <c r="E73" s="12" t="s">
        <v>470</v>
      </c>
      <c r="F73" s="11">
        <v>0.97</v>
      </c>
      <c r="G73" s="11">
        <v>2.2799999999999998</v>
      </c>
    </row>
    <row r="74" spans="1:7" ht="16" thickBot="1" x14ac:dyDescent="0.25">
      <c r="A74" s="9"/>
      <c r="B74" s="10" t="s">
        <v>85</v>
      </c>
      <c r="C74" s="11" t="s">
        <v>471</v>
      </c>
      <c r="D74" s="11" t="s">
        <v>472</v>
      </c>
      <c r="E74" s="12" t="s">
        <v>473</v>
      </c>
      <c r="F74" s="11">
        <v>1</v>
      </c>
      <c r="G74" s="11">
        <v>0.81</v>
      </c>
    </row>
    <row r="75" spans="1:7" ht="16" thickBot="1" x14ac:dyDescent="0.25">
      <c r="A75" s="9"/>
      <c r="B75" s="10" t="s">
        <v>80</v>
      </c>
      <c r="C75" s="11" t="s">
        <v>474</v>
      </c>
      <c r="D75" s="11" t="s">
        <v>475</v>
      </c>
      <c r="E75" s="12" t="s">
        <v>476</v>
      </c>
      <c r="F75" s="11">
        <v>0</v>
      </c>
      <c r="G75" s="11">
        <v>-0.1</v>
      </c>
    </row>
    <row r="76" spans="1:7" ht="31" thickBot="1" x14ac:dyDescent="0.25">
      <c r="A76" s="9"/>
      <c r="B76" s="10" t="s">
        <v>59</v>
      </c>
      <c r="C76" s="11" t="s">
        <v>477</v>
      </c>
      <c r="D76" s="11" t="s">
        <v>478</v>
      </c>
      <c r="E76" s="12" t="s">
        <v>479</v>
      </c>
      <c r="F76" s="11">
        <v>0.91</v>
      </c>
      <c r="G76" s="11">
        <v>1.32</v>
      </c>
    </row>
    <row r="77" spans="1:7" ht="31" thickBot="1" x14ac:dyDescent="0.25">
      <c r="A77" s="9"/>
      <c r="B77" s="10" t="s">
        <v>69</v>
      </c>
      <c r="C77" s="11" t="s">
        <v>480</v>
      </c>
      <c r="D77" s="11" t="s">
        <v>481</v>
      </c>
      <c r="E77" s="12" t="s">
        <v>482</v>
      </c>
      <c r="F77" s="11">
        <v>0.02</v>
      </c>
      <c r="G77" s="11">
        <v>0.59</v>
      </c>
    </row>
    <row r="78" spans="1:7" ht="31" thickBot="1" x14ac:dyDescent="0.25">
      <c r="A78" s="9"/>
      <c r="B78" s="10" t="s">
        <v>86</v>
      </c>
      <c r="C78" s="11" t="s">
        <v>483</v>
      </c>
      <c r="D78" s="11" t="s">
        <v>484</v>
      </c>
      <c r="E78" s="12" t="s">
        <v>332</v>
      </c>
      <c r="F78" s="11">
        <v>0.81</v>
      </c>
      <c r="G78" s="11">
        <v>0.32</v>
      </c>
    </row>
    <row r="79" spans="1:7" ht="16" thickBot="1" x14ac:dyDescent="0.25">
      <c r="A79" s="9"/>
      <c r="B79" s="10" t="s">
        <v>42</v>
      </c>
      <c r="C79" s="11" t="s">
        <v>485</v>
      </c>
      <c r="D79" s="11" t="s">
        <v>486</v>
      </c>
      <c r="E79" s="12" t="s">
        <v>487</v>
      </c>
      <c r="F79" s="11">
        <v>1</v>
      </c>
      <c r="G79" s="11">
        <v>2.3199999999999998</v>
      </c>
    </row>
    <row r="80" spans="1:7" ht="16" thickBot="1" x14ac:dyDescent="0.25">
      <c r="A80" s="9"/>
      <c r="B80" s="10" t="s">
        <v>71</v>
      </c>
      <c r="C80" s="11" t="s">
        <v>488</v>
      </c>
      <c r="D80" s="11" t="s">
        <v>489</v>
      </c>
      <c r="E80" s="12" t="s">
        <v>490</v>
      </c>
      <c r="F80" s="11">
        <v>0.34</v>
      </c>
      <c r="G80" s="11">
        <v>2</v>
      </c>
    </row>
    <row r="81" spans="1:7" ht="31" thickBot="1" x14ac:dyDescent="0.25">
      <c r="A81" s="9"/>
      <c r="B81" s="10" t="s">
        <v>109</v>
      </c>
      <c r="C81" s="11" t="s">
        <v>491</v>
      </c>
      <c r="D81" s="11" t="s">
        <v>492</v>
      </c>
      <c r="E81" s="12" t="s">
        <v>493</v>
      </c>
      <c r="F81" s="11">
        <v>1</v>
      </c>
      <c r="G81" s="11">
        <v>2.39</v>
      </c>
    </row>
    <row r="82" spans="1:7" ht="31" thickBot="1" x14ac:dyDescent="0.25">
      <c r="A82" s="9"/>
      <c r="B82" s="10" t="s">
        <v>62</v>
      </c>
      <c r="C82" s="11" t="s">
        <v>494</v>
      </c>
      <c r="D82" s="11" t="s">
        <v>495</v>
      </c>
      <c r="E82" s="12" t="s">
        <v>496</v>
      </c>
      <c r="F82" s="11">
        <v>0.99</v>
      </c>
      <c r="G82" s="11">
        <v>1.07</v>
      </c>
    </row>
    <row r="83" spans="1:7" ht="16" thickBot="1" x14ac:dyDescent="0.25">
      <c r="A83" s="9"/>
      <c r="B83" s="10" t="s">
        <v>77</v>
      </c>
      <c r="C83" s="11" t="s">
        <v>497</v>
      </c>
      <c r="D83" s="11" t="s">
        <v>498</v>
      </c>
      <c r="E83" s="12" t="s">
        <v>499</v>
      </c>
      <c r="F83" s="11">
        <v>0.86</v>
      </c>
      <c r="G83" s="11">
        <v>2.1</v>
      </c>
    </row>
    <row r="84" spans="1:7" ht="31" thickBot="1" x14ac:dyDescent="0.25">
      <c r="A84" s="9"/>
      <c r="B84" s="10" t="s">
        <v>51</v>
      </c>
      <c r="C84" s="11" t="s">
        <v>500</v>
      </c>
      <c r="D84" s="11" t="s">
        <v>501</v>
      </c>
      <c r="E84" s="12" t="s">
        <v>502</v>
      </c>
      <c r="F84" s="11">
        <v>1</v>
      </c>
      <c r="G84" s="11">
        <v>5.41</v>
      </c>
    </row>
    <row r="85" spans="1:7" ht="16" thickBot="1" x14ac:dyDescent="0.25">
      <c r="A85" s="9"/>
      <c r="B85" s="10" t="s">
        <v>37</v>
      </c>
      <c r="C85" s="11" t="s">
        <v>503</v>
      </c>
      <c r="D85" s="11" t="s">
        <v>504</v>
      </c>
      <c r="E85" s="12" t="s">
        <v>505</v>
      </c>
      <c r="F85" s="11">
        <v>0</v>
      </c>
      <c r="G85" s="11">
        <v>2.65</v>
      </c>
    </row>
    <row r="86" spans="1:7" ht="31" thickBot="1" x14ac:dyDescent="0.25">
      <c r="A86" s="9"/>
      <c r="B86" s="10" t="s">
        <v>132</v>
      </c>
      <c r="C86" s="11" t="s">
        <v>506</v>
      </c>
      <c r="D86" s="11" t="s">
        <v>507</v>
      </c>
      <c r="E86" s="12" t="s">
        <v>508</v>
      </c>
      <c r="F86" s="11">
        <v>0.11</v>
      </c>
      <c r="G86" s="11">
        <v>0.43</v>
      </c>
    </row>
    <row r="87" spans="1:7" x14ac:dyDescent="0.2">
      <c r="A87" s="8" t="s">
        <v>509</v>
      </c>
      <c r="B87" s="28" t="s">
        <v>45</v>
      </c>
      <c r="C87" s="24" t="s">
        <v>510</v>
      </c>
      <c r="D87" s="24" t="s">
        <v>511</v>
      </c>
      <c r="E87" s="26" t="s">
        <v>512</v>
      </c>
      <c r="F87" s="24">
        <v>0</v>
      </c>
      <c r="G87" s="24">
        <v>-2.21</v>
      </c>
    </row>
    <row r="88" spans="1:7" ht="16" thickBot="1" x14ac:dyDescent="0.25">
      <c r="A88" s="9">
        <v>4</v>
      </c>
      <c r="B88" s="29"/>
      <c r="C88" s="25"/>
      <c r="D88" s="25"/>
      <c r="E88" s="27"/>
      <c r="F88" s="25"/>
      <c r="G88" s="25"/>
    </row>
    <row r="89" spans="1:7" ht="31" thickBot="1" x14ac:dyDescent="0.25">
      <c r="A89" s="9"/>
      <c r="B89" s="10" t="s">
        <v>56</v>
      </c>
      <c r="C89" s="11" t="s">
        <v>513</v>
      </c>
      <c r="D89" s="11" t="s">
        <v>514</v>
      </c>
      <c r="E89" s="12" t="s">
        <v>515</v>
      </c>
      <c r="F89" s="11">
        <v>0</v>
      </c>
      <c r="G89" s="11">
        <v>0.19</v>
      </c>
    </row>
    <row r="90" spans="1:7" ht="31" thickBot="1" x14ac:dyDescent="0.25">
      <c r="A90" s="9"/>
      <c r="B90" s="10" t="s">
        <v>63</v>
      </c>
      <c r="C90" s="11" t="s">
        <v>516</v>
      </c>
      <c r="D90" s="11" t="s">
        <v>517</v>
      </c>
      <c r="E90" s="12" t="s">
        <v>518</v>
      </c>
      <c r="F90" s="11">
        <v>0</v>
      </c>
      <c r="G90" s="11">
        <v>1.19</v>
      </c>
    </row>
    <row r="91" spans="1:7" ht="31" thickBot="1" x14ac:dyDescent="0.25">
      <c r="A91" s="9"/>
      <c r="B91" s="10" t="s">
        <v>67</v>
      </c>
      <c r="C91" s="11" t="s">
        <v>519</v>
      </c>
      <c r="D91" s="11" t="s">
        <v>520</v>
      </c>
      <c r="E91" s="12" t="s">
        <v>521</v>
      </c>
      <c r="F91" s="11">
        <v>0</v>
      </c>
      <c r="G91" s="11">
        <v>0.71</v>
      </c>
    </row>
  </sheetData>
  <mergeCells count="30">
    <mergeCell ref="B87:B88"/>
    <mergeCell ref="C87:C88"/>
    <mergeCell ref="D87:D88"/>
    <mergeCell ref="E87:E88"/>
    <mergeCell ref="B31:B32"/>
    <mergeCell ref="C31:C32"/>
    <mergeCell ref="D31:D32"/>
    <mergeCell ref="E31:E32"/>
    <mergeCell ref="B50:B51"/>
    <mergeCell ref="C50:C51"/>
    <mergeCell ref="D50:D51"/>
    <mergeCell ref="E50:E51"/>
    <mergeCell ref="B2:B3"/>
    <mergeCell ref="C2:C3"/>
    <mergeCell ref="D2:D3"/>
    <mergeCell ref="E2:E3"/>
    <mergeCell ref="B17:B18"/>
    <mergeCell ref="C17:C18"/>
    <mergeCell ref="D17:D18"/>
    <mergeCell ref="E17:E18"/>
    <mergeCell ref="F50:F51"/>
    <mergeCell ref="G50:G51"/>
    <mergeCell ref="F87:F88"/>
    <mergeCell ref="G87:G88"/>
    <mergeCell ref="F2:F3"/>
    <mergeCell ref="G2:G3"/>
    <mergeCell ref="F17:F18"/>
    <mergeCell ref="G17:G18"/>
    <mergeCell ref="F31:F32"/>
    <mergeCell ref="G31:G32"/>
  </mergeCells>
  <pageMargins left="0.7" right="0.7" top="0.75" bottom="0.75" header="0.3" footer="0.3"/>
  <pageSetup scale="50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8.5" bestFit="1" customWidth="1"/>
    <col min="2" max="2" width="18" bestFit="1" customWidth="1"/>
    <col min="3" max="3" width="27.83203125" bestFit="1" customWidth="1"/>
    <col min="4" max="4" width="29" bestFit="1" customWidth="1"/>
    <col min="7" max="7" width="10.5" bestFit="1" customWidth="1"/>
  </cols>
  <sheetData>
    <row r="1" spans="1: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3" t="s">
        <v>1075</v>
      </c>
      <c r="F1" s="13" t="s">
        <v>1076</v>
      </c>
      <c r="G1" s="13" t="s">
        <v>1078</v>
      </c>
    </row>
    <row r="2" spans="1:7" x14ac:dyDescent="0.2">
      <c r="A2" s="2" t="s">
        <v>1079</v>
      </c>
      <c r="B2" s="3" t="s">
        <v>4</v>
      </c>
      <c r="C2" s="3" t="s">
        <v>1198</v>
      </c>
      <c r="D2" s="3" t="s">
        <v>1205</v>
      </c>
      <c r="E2" s="14">
        <v>1</v>
      </c>
      <c r="F2" s="14">
        <v>0</v>
      </c>
      <c r="G2" s="14">
        <v>1</v>
      </c>
    </row>
    <row r="3" spans="1:7" x14ac:dyDescent="0.2">
      <c r="A3" s="2" t="s">
        <v>1079</v>
      </c>
      <c r="B3" s="3" t="s">
        <v>5</v>
      </c>
      <c r="C3" s="3" t="s">
        <v>1190</v>
      </c>
      <c r="D3" s="3" t="s">
        <v>1191</v>
      </c>
      <c r="E3" s="14">
        <v>4</v>
      </c>
      <c r="F3" s="14">
        <v>0</v>
      </c>
      <c r="G3" s="14">
        <v>4</v>
      </c>
    </row>
    <row r="4" spans="1:7" x14ac:dyDescent="0.2">
      <c r="A4" s="2" t="s">
        <v>1079</v>
      </c>
      <c r="B4" s="3" t="s">
        <v>6</v>
      </c>
      <c r="C4" s="3" t="s">
        <v>1199</v>
      </c>
      <c r="D4" s="3" t="s">
        <v>1206</v>
      </c>
      <c r="E4" s="14">
        <v>1</v>
      </c>
      <c r="F4" s="14">
        <v>0</v>
      </c>
      <c r="G4" s="14">
        <v>1</v>
      </c>
    </row>
    <row r="5" spans="1:7" x14ac:dyDescent="0.2">
      <c r="A5" s="2" t="s">
        <v>1079</v>
      </c>
      <c r="B5" s="3" t="s">
        <v>7</v>
      </c>
      <c r="C5" s="3" t="s">
        <v>1200</v>
      </c>
      <c r="D5" s="3" t="s">
        <v>1207</v>
      </c>
      <c r="E5" s="14">
        <v>3</v>
      </c>
      <c r="F5" s="14">
        <v>0</v>
      </c>
      <c r="G5" s="14">
        <v>3</v>
      </c>
    </row>
    <row r="6" spans="1:7" x14ac:dyDescent="0.2">
      <c r="A6" s="2" t="s">
        <v>1079</v>
      </c>
      <c r="B6" s="3" t="s">
        <v>8</v>
      </c>
      <c r="C6" s="3" t="s">
        <v>1201</v>
      </c>
      <c r="D6" s="3" t="s">
        <v>1208</v>
      </c>
      <c r="E6" s="14">
        <v>12</v>
      </c>
      <c r="F6" s="14">
        <v>0</v>
      </c>
      <c r="G6" s="14">
        <v>12</v>
      </c>
    </row>
    <row r="7" spans="1:7" x14ac:dyDescent="0.2">
      <c r="A7" s="2" t="s">
        <v>1079</v>
      </c>
      <c r="B7" s="3" t="s">
        <v>9</v>
      </c>
      <c r="C7" s="3" t="s">
        <v>1202</v>
      </c>
      <c r="D7" s="3" t="s">
        <v>1209</v>
      </c>
      <c r="E7" s="14">
        <v>27</v>
      </c>
      <c r="F7" s="14">
        <v>0</v>
      </c>
      <c r="G7" s="14">
        <v>27</v>
      </c>
    </row>
    <row r="8" spans="1:7" x14ac:dyDescent="0.2">
      <c r="A8" s="2" t="s">
        <v>1079</v>
      </c>
      <c r="B8" s="3" t="s">
        <v>10</v>
      </c>
      <c r="C8" s="3" t="s">
        <v>1203</v>
      </c>
      <c r="D8" s="3" t="s">
        <v>1210</v>
      </c>
      <c r="E8" s="14">
        <v>1</v>
      </c>
      <c r="F8" s="14">
        <v>0</v>
      </c>
      <c r="G8" s="14">
        <v>1</v>
      </c>
    </row>
    <row r="9" spans="1:7" x14ac:dyDescent="0.2">
      <c r="A9" s="2" t="s">
        <v>1079</v>
      </c>
      <c r="B9" s="3" t="s">
        <v>11</v>
      </c>
      <c r="C9" s="3" t="s">
        <v>1194</v>
      </c>
      <c r="D9" s="3" t="s">
        <v>1195</v>
      </c>
      <c r="E9" s="14">
        <v>1</v>
      </c>
      <c r="F9" s="14">
        <v>0</v>
      </c>
      <c r="G9" s="14">
        <v>1</v>
      </c>
    </row>
    <row r="10" spans="1:7" x14ac:dyDescent="0.2">
      <c r="A10" s="2" t="s">
        <v>1079</v>
      </c>
      <c r="B10" s="3" t="s">
        <v>12</v>
      </c>
      <c r="C10" s="3" t="s">
        <v>1204</v>
      </c>
      <c r="D10" s="3" t="s">
        <v>1211</v>
      </c>
      <c r="E10" s="14">
        <v>1</v>
      </c>
      <c r="F10" s="14">
        <v>0</v>
      </c>
      <c r="G10" s="14">
        <v>1</v>
      </c>
    </row>
    <row r="11" spans="1:7" x14ac:dyDescent="0.2">
      <c r="A11" s="2" t="s">
        <v>13</v>
      </c>
      <c r="B11" s="3" t="s">
        <v>14</v>
      </c>
      <c r="C11" s="3" t="s">
        <v>15</v>
      </c>
      <c r="D11" s="3" t="s">
        <v>16</v>
      </c>
      <c r="E11" s="14">
        <v>3</v>
      </c>
      <c r="F11" s="14">
        <v>0</v>
      </c>
      <c r="G11" s="14">
        <v>3</v>
      </c>
    </row>
    <row r="12" spans="1:7" x14ac:dyDescent="0.2">
      <c r="A12" s="2" t="s">
        <v>17</v>
      </c>
      <c r="B12" s="3" t="s">
        <v>1253</v>
      </c>
      <c r="C12" s="3" t="s">
        <v>1254</v>
      </c>
      <c r="D12" s="3" t="s">
        <v>1255</v>
      </c>
      <c r="E12" s="14">
        <v>227</v>
      </c>
      <c r="F12" s="14">
        <v>13</v>
      </c>
      <c r="G12" s="14">
        <v>240</v>
      </c>
    </row>
    <row r="13" spans="1:7" x14ac:dyDescent="0.2">
      <c r="A13" s="2" t="s">
        <v>17</v>
      </c>
      <c r="B13" s="3" t="s">
        <v>1256</v>
      </c>
      <c r="C13" s="3" t="s">
        <v>1257</v>
      </c>
      <c r="D13" s="3" t="s">
        <v>1258</v>
      </c>
      <c r="E13" s="14">
        <v>228</v>
      </c>
      <c r="F13" s="14">
        <v>13</v>
      </c>
      <c r="G13" s="14">
        <v>2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7.5" bestFit="1" customWidth="1"/>
    <col min="2" max="2" width="18" bestFit="1" customWidth="1"/>
    <col min="3" max="3" width="24.5" bestFit="1" customWidth="1"/>
    <col min="4" max="4" width="29.5" bestFit="1" customWidth="1"/>
    <col min="7" max="7" width="11.1640625" bestFit="1" customWidth="1"/>
  </cols>
  <sheetData>
    <row r="1" spans="1: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3" t="s">
        <v>1075</v>
      </c>
      <c r="F1" s="13" t="s">
        <v>1076</v>
      </c>
      <c r="G1" s="13" t="s">
        <v>1082</v>
      </c>
    </row>
    <row r="2" spans="1:7" x14ac:dyDescent="0.2">
      <c r="A2" s="2" t="s">
        <v>18</v>
      </c>
      <c r="B2" s="3" t="s">
        <v>19</v>
      </c>
      <c r="C2" s="3" t="s">
        <v>20</v>
      </c>
      <c r="D2" s="3" t="s">
        <v>21</v>
      </c>
      <c r="E2" s="14">
        <v>4</v>
      </c>
      <c r="F2" s="14">
        <v>0</v>
      </c>
      <c r="G2" s="14">
        <v>4</v>
      </c>
    </row>
    <row r="3" spans="1:7" x14ac:dyDescent="0.2">
      <c r="A3" s="2" t="s">
        <v>22</v>
      </c>
      <c r="B3" s="3" t="s">
        <v>23</v>
      </c>
      <c r="C3" s="3" t="s">
        <v>24</v>
      </c>
      <c r="D3" s="3" t="s">
        <v>25</v>
      </c>
      <c r="E3" s="14">
        <v>3</v>
      </c>
      <c r="F3" s="14">
        <v>0</v>
      </c>
      <c r="G3" s="14">
        <v>3</v>
      </c>
    </row>
    <row r="4" spans="1:7" x14ac:dyDescent="0.2">
      <c r="A4" s="2" t="s">
        <v>22</v>
      </c>
      <c r="B4" s="3" t="s">
        <v>26</v>
      </c>
      <c r="C4" s="3" t="s">
        <v>27</v>
      </c>
      <c r="D4" s="3" t="s">
        <v>28</v>
      </c>
      <c r="E4" s="14">
        <v>1</v>
      </c>
      <c r="F4" s="14">
        <v>0</v>
      </c>
      <c r="G4" s="14">
        <v>1</v>
      </c>
    </row>
    <row r="5" spans="1:7" x14ac:dyDescent="0.2">
      <c r="A5" s="2" t="s">
        <v>22</v>
      </c>
      <c r="B5" s="3" t="s">
        <v>29</v>
      </c>
      <c r="C5" s="3" t="s">
        <v>30</v>
      </c>
      <c r="D5" s="3" t="s">
        <v>31</v>
      </c>
      <c r="E5" s="14">
        <v>0</v>
      </c>
      <c r="F5" s="14">
        <v>2</v>
      </c>
      <c r="G5" s="14">
        <v>2</v>
      </c>
    </row>
    <row r="6" spans="1:7" x14ac:dyDescent="0.2">
      <c r="A6" s="2" t="s">
        <v>32</v>
      </c>
      <c r="B6" s="3" t="s">
        <v>33</v>
      </c>
      <c r="C6" s="3" t="s">
        <v>34</v>
      </c>
      <c r="D6" s="3" t="s">
        <v>35</v>
      </c>
      <c r="E6" s="14">
        <v>1</v>
      </c>
      <c r="F6" s="14">
        <v>0</v>
      </c>
      <c r="G6" s="1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79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4" x14ac:dyDescent="0.15"/>
  <cols>
    <col min="1" max="1" width="12.33203125" style="19" bestFit="1" customWidth="1"/>
    <col min="2" max="2" width="13" style="19" bestFit="1" customWidth="1"/>
    <col min="3" max="3" width="41.5" style="19" bestFit="1" customWidth="1"/>
    <col min="4" max="4" width="48.1640625" style="19" bestFit="1" customWidth="1"/>
    <col min="5" max="5" width="33.6640625" style="19" bestFit="1" customWidth="1"/>
    <col min="6" max="6" width="12.83203125" style="14" bestFit="1" customWidth="1"/>
    <col min="7" max="7" width="18.6640625" style="14" bestFit="1" customWidth="1"/>
    <col min="8" max="8" width="20" style="14" bestFit="1" customWidth="1"/>
    <col min="9" max="9" width="24" style="14" bestFit="1" customWidth="1"/>
    <col min="10" max="10" width="18.83203125" style="14" bestFit="1" customWidth="1"/>
    <col min="11" max="11" width="20.1640625" style="14" bestFit="1" customWidth="1"/>
    <col min="12" max="12" width="24.1640625" style="14" bestFit="1" customWidth="1"/>
    <col min="13" max="13" width="24.6640625" style="14" bestFit="1" customWidth="1"/>
    <col min="14" max="14" width="30.6640625" style="14" bestFit="1" customWidth="1"/>
    <col min="15" max="15" width="30.1640625" style="14" bestFit="1" customWidth="1"/>
    <col min="16" max="16" width="38.83203125" style="21" bestFit="1" customWidth="1"/>
    <col min="17" max="17" width="38.6640625" style="21" bestFit="1" customWidth="1"/>
    <col min="18" max="18" width="39.83203125" style="21" bestFit="1" customWidth="1"/>
    <col min="19" max="19" width="23.6640625" style="19" bestFit="1" customWidth="1"/>
    <col min="20" max="20" width="22.6640625" style="19" bestFit="1" customWidth="1"/>
    <col min="21" max="21" width="21.6640625" style="19" bestFit="1" customWidth="1"/>
    <col min="22" max="22" width="37.6640625" style="19" bestFit="1" customWidth="1"/>
    <col min="23" max="23" width="37.5" style="19" bestFit="1" customWidth="1"/>
    <col min="24" max="24" width="38.83203125" style="19" bestFit="1" customWidth="1"/>
    <col min="25" max="16384" width="8.83203125" style="19"/>
  </cols>
  <sheetData>
    <row r="1" spans="1:24" s="16" customFormat="1" x14ac:dyDescent="0.15">
      <c r="A1" s="16" t="s">
        <v>522</v>
      </c>
      <c r="B1" s="16" t="s">
        <v>265</v>
      </c>
      <c r="C1" s="16" t="s">
        <v>523</v>
      </c>
      <c r="D1" s="16" t="s">
        <v>1080</v>
      </c>
      <c r="E1" s="16" t="s">
        <v>1081</v>
      </c>
      <c r="F1" s="17" t="s">
        <v>524</v>
      </c>
      <c r="G1" s="17" t="s">
        <v>525</v>
      </c>
      <c r="H1" s="17" t="s">
        <v>526</v>
      </c>
      <c r="I1" s="17" t="s">
        <v>1083</v>
      </c>
      <c r="J1" s="17" t="s">
        <v>527</v>
      </c>
      <c r="K1" s="17" t="s">
        <v>528</v>
      </c>
      <c r="L1" s="17" t="s">
        <v>1084</v>
      </c>
      <c r="M1" s="17" t="s">
        <v>1238</v>
      </c>
      <c r="N1" s="17" t="s">
        <v>1239</v>
      </c>
      <c r="O1" s="17" t="s">
        <v>1240</v>
      </c>
      <c r="P1" s="18" t="s">
        <v>1241</v>
      </c>
      <c r="Q1" s="18" t="s">
        <v>1242</v>
      </c>
      <c r="R1" s="18" t="s">
        <v>1243</v>
      </c>
      <c r="S1" s="17" t="s">
        <v>1245</v>
      </c>
      <c r="T1" s="17" t="s">
        <v>1246</v>
      </c>
      <c r="U1" s="17" t="s">
        <v>1247</v>
      </c>
      <c r="V1" s="18" t="s">
        <v>1248</v>
      </c>
      <c r="W1" s="18" t="s">
        <v>1249</v>
      </c>
      <c r="X1" s="18" t="s">
        <v>1250</v>
      </c>
    </row>
    <row r="2" spans="1:24" x14ac:dyDescent="0.15">
      <c r="A2" s="19" t="s">
        <v>529</v>
      </c>
      <c r="B2" s="20" t="s">
        <v>78</v>
      </c>
      <c r="C2" s="19" t="s">
        <v>530</v>
      </c>
      <c r="D2" s="19" t="s">
        <v>251</v>
      </c>
      <c r="E2" s="19" t="s">
        <v>252</v>
      </c>
      <c r="F2" s="14">
        <v>27.7</v>
      </c>
      <c r="G2" s="14" t="s">
        <v>255</v>
      </c>
      <c r="H2" s="14" t="s">
        <v>255</v>
      </c>
      <c r="I2" s="14" t="s">
        <v>255</v>
      </c>
      <c r="J2" s="14" t="s">
        <v>255</v>
      </c>
      <c r="K2" s="14" t="s">
        <v>255</v>
      </c>
      <c r="L2" s="14" t="s">
        <v>255</v>
      </c>
      <c r="M2" s="14" t="s">
        <v>255</v>
      </c>
      <c r="N2" s="14" t="s">
        <v>255</v>
      </c>
      <c r="O2" s="14" t="s">
        <v>255</v>
      </c>
      <c r="P2" s="14" t="s">
        <v>255</v>
      </c>
      <c r="Q2" s="14" t="s">
        <v>255</v>
      </c>
      <c r="R2" s="14" t="s">
        <v>255</v>
      </c>
      <c r="S2" s="14">
        <v>1</v>
      </c>
      <c r="T2" s="14">
        <v>0</v>
      </c>
      <c r="U2" s="14">
        <v>1</v>
      </c>
      <c r="V2" s="21">
        <v>2.3100000000000001E-9</v>
      </c>
      <c r="W2" s="21" t="s">
        <v>255</v>
      </c>
      <c r="X2" s="21" t="s">
        <v>255</v>
      </c>
    </row>
    <row r="3" spans="1:24" x14ac:dyDescent="0.15">
      <c r="A3" s="19" t="s">
        <v>529</v>
      </c>
      <c r="B3" s="20" t="s">
        <v>79</v>
      </c>
      <c r="C3" s="19" t="s">
        <v>531</v>
      </c>
      <c r="D3" s="19" t="s">
        <v>532</v>
      </c>
      <c r="F3" s="14">
        <v>22.9</v>
      </c>
      <c r="G3" s="14" t="s">
        <v>255</v>
      </c>
      <c r="H3" s="14" t="s">
        <v>255</v>
      </c>
      <c r="I3" s="14" t="s">
        <v>255</v>
      </c>
      <c r="J3" s="14" t="s">
        <v>255</v>
      </c>
      <c r="K3" s="14" t="s">
        <v>255</v>
      </c>
      <c r="L3" s="14" t="s">
        <v>255</v>
      </c>
      <c r="M3" s="14" t="s">
        <v>255</v>
      </c>
      <c r="N3" s="14" t="s">
        <v>255</v>
      </c>
      <c r="O3" s="14" t="s">
        <v>255</v>
      </c>
      <c r="P3" s="14" t="s">
        <v>255</v>
      </c>
      <c r="Q3" s="14" t="s">
        <v>255</v>
      </c>
      <c r="R3" s="14" t="s">
        <v>255</v>
      </c>
      <c r="S3" s="14">
        <v>3</v>
      </c>
      <c r="T3" s="14">
        <v>0</v>
      </c>
      <c r="U3" s="14">
        <v>3</v>
      </c>
      <c r="V3" s="21">
        <v>2.9000000000000003E-14</v>
      </c>
      <c r="W3" s="21" t="s">
        <v>255</v>
      </c>
      <c r="X3" s="21" t="s">
        <v>255</v>
      </c>
    </row>
    <row r="4" spans="1:24" x14ac:dyDescent="0.15">
      <c r="A4" s="19" t="s">
        <v>529</v>
      </c>
      <c r="B4" s="20" t="s">
        <v>38</v>
      </c>
      <c r="C4" s="19" t="s">
        <v>533</v>
      </c>
      <c r="D4" s="19" t="s">
        <v>115</v>
      </c>
      <c r="E4" s="19" t="s">
        <v>116</v>
      </c>
      <c r="F4" s="14">
        <v>21.3</v>
      </c>
      <c r="G4" s="14" t="s">
        <v>255</v>
      </c>
      <c r="H4" s="14" t="s">
        <v>255</v>
      </c>
      <c r="I4" s="14" t="s">
        <v>255</v>
      </c>
      <c r="J4" s="14" t="s">
        <v>255</v>
      </c>
      <c r="K4" s="14" t="s">
        <v>255</v>
      </c>
      <c r="L4" s="14" t="s">
        <v>255</v>
      </c>
      <c r="M4" s="14" t="s">
        <v>255</v>
      </c>
      <c r="N4" s="14" t="s">
        <v>255</v>
      </c>
      <c r="O4" s="14" t="s">
        <v>255</v>
      </c>
      <c r="P4" s="14" t="s">
        <v>255</v>
      </c>
      <c r="Q4" s="14" t="s">
        <v>255</v>
      </c>
      <c r="R4" s="14" t="s">
        <v>255</v>
      </c>
      <c r="S4" s="14">
        <v>1</v>
      </c>
      <c r="T4" s="14">
        <v>0</v>
      </c>
      <c r="U4" s="14">
        <v>1</v>
      </c>
      <c r="V4" s="21">
        <v>2.8338479999999999E-3</v>
      </c>
      <c r="W4" s="21" t="s">
        <v>255</v>
      </c>
      <c r="X4" s="21" t="s">
        <v>255</v>
      </c>
    </row>
    <row r="5" spans="1:24" x14ac:dyDescent="0.15">
      <c r="A5" s="19" t="s">
        <v>529</v>
      </c>
      <c r="B5" s="20" t="s">
        <v>45</v>
      </c>
      <c r="C5" s="19" t="s">
        <v>537</v>
      </c>
      <c r="D5" s="19" t="s">
        <v>1117</v>
      </c>
      <c r="E5" s="19" t="s">
        <v>1118</v>
      </c>
      <c r="F5" s="14">
        <v>1E-3</v>
      </c>
      <c r="G5" s="14">
        <v>241</v>
      </c>
      <c r="H5" s="14">
        <v>152</v>
      </c>
      <c r="I5" s="14">
        <v>393</v>
      </c>
      <c r="J5" s="14">
        <v>97</v>
      </c>
      <c r="K5" s="14">
        <v>49</v>
      </c>
      <c r="L5" s="14">
        <v>146</v>
      </c>
      <c r="M5" s="14" t="s">
        <v>255</v>
      </c>
      <c r="N5" s="14" t="s">
        <v>255</v>
      </c>
      <c r="O5" s="14" t="s">
        <v>255</v>
      </c>
      <c r="P5" s="14" t="s">
        <v>255</v>
      </c>
      <c r="Q5" s="14" t="s">
        <v>255</v>
      </c>
      <c r="R5" s="14" t="s">
        <v>255</v>
      </c>
      <c r="S5" s="14">
        <v>35</v>
      </c>
      <c r="T5" s="14">
        <v>16</v>
      </c>
      <c r="U5" s="14">
        <v>51</v>
      </c>
      <c r="V5" s="21">
        <v>3.5533689238566199E-4</v>
      </c>
      <c r="W5" s="21">
        <v>1.1031209017347801E-8</v>
      </c>
      <c r="X5" s="21">
        <v>3.09515362898097E-9</v>
      </c>
    </row>
    <row r="6" spans="1:24" x14ac:dyDescent="0.15">
      <c r="A6" s="19" t="s">
        <v>529</v>
      </c>
      <c r="B6" s="20" t="s">
        <v>45</v>
      </c>
      <c r="C6" s="19" t="s">
        <v>538</v>
      </c>
      <c r="D6" s="19" t="s">
        <v>539</v>
      </c>
      <c r="E6" s="19" t="s">
        <v>540</v>
      </c>
      <c r="F6" s="14">
        <v>23.2</v>
      </c>
      <c r="G6" s="14" t="s">
        <v>255</v>
      </c>
      <c r="H6" s="14" t="s">
        <v>255</v>
      </c>
      <c r="I6" s="14" t="s">
        <v>255</v>
      </c>
      <c r="J6" s="14" t="s">
        <v>255</v>
      </c>
      <c r="K6" s="14" t="s">
        <v>255</v>
      </c>
      <c r="L6" s="14" t="s">
        <v>255</v>
      </c>
      <c r="M6" s="14" t="s">
        <v>255</v>
      </c>
      <c r="N6" s="14" t="s">
        <v>255</v>
      </c>
      <c r="O6" s="14" t="s">
        <v>255</v>
      </c>
      <c r="P6" s="14" t="s">
        <v>255</v>
      </c>
      <c r="Q6" s="14" t="s">
        <v>255</v>
      </c>
      <c r="R6" s="14" t="s">
        <v>255</v>
      </c>
      <c r="S6" s="14">
        <v>1</v>
      </c>
      <c r="T6" s="14">
        <v>0</v>
      </c>
      <c r="U6" s="14">
        <v>1</v>
      </c>
      <c r="V6" s="21">
        <v>5.93E-6</v>
      </c>
      <c r="W6" s="21" t="s">
        <v>255</v>
      </c>
      <c r="X6" s="21" t="s">
        <v>255</v>
      </c>
    </row>
    <row r="7" spans="1:24" x14ac:dyDescent="0.15">
      <c r="A7" s="19" t="s">
        <v>529</v>
      </c>
      <c r="B7" s="20" t="s">
        <v>45</v>
      </c>
      <c r="C7" s="19" t="s">
        <v>541</v>
      </c>
      <c r="D7" s="19" t="s">
        <v>542</v>
      </c>
      <c r="E7" s="19" t="s">
        <v>543</v>
      </c>
      <c r="F7" s="14">
        <v>13.6</v>
      </c>
      <c r="G7" s="14" t="s">
        <v>255</v>
      </c>
      <c r="H7" s="14" t="s">
        <v>255</v>
      </c>
      <c r="I7" s="14" t="s">
        <v>255</v>
      </c>
      <c r="J7" s="14" t="s">
        <v>255</v>
      </c>
      <c r="K7" s="14" t="s">
        <v>255</v>
      </c>
      <c r="L7" s="14" t="s">
        <v>255</v>
      </c>
      <c r="M7" s="14" t="s">
        <v>255</v>
      </c>
      <c r="N7" s="14" t="s">
        <v>255</v>
      </c>
      <c r="O7" s="14" t="s">
        <v>255</v>
      </c>
      <c r="P7" s="14" t="s">
        <v>255</v>
      </c>
      <c r="Q7" s="14" t="s">
        <v>255</v>
      </c>
      <c r="R7" s="14" t="s">
        <v>255</v>
      </c>
      <c r="S7" s="14">
        <v>1</v>
      </c>
      <c r="T7" s="14">
        <v>0</v>
      </c>
      <c r="U7" s="14">
        <v>1</v>
      </c>
      <c r="V7" s="21">
        <v>1.9162500000000001E-4</v>
      </c>
      <c r="W7" s="21" t="s">
        <v>255</v>
      </c>
      <c r="X7" s="21" t="s">
        <v>255</v>
      </c>
    </row>
    <row r="8" spans="1:24" x14ac:dyDescent="0.15">
      <c r="A8" s="19" t="s">
        <v>529</v>
      </c>
      <c r="B8" s="20" t="s">
        <v>105</v>
      </c>
      <c r="C8" s="19" t="s">
        <v>551</v>
      </c>
      <c r="D8" s="19" t="s">
        <v>552</v>
      </c>
      <c r="E8" s="19" t="s">
        <v>553</v>
      </c>
      <c r="F8" s="14">
        <v>24.4</v>
      </c>
      <c r="G8" s="14" t="s">
        <v>255</v>
      </c>
      <c r="H8" s="14" t="s">
        <v>255</v>
      </c>
      <c r="I8" s="14" t="s">
        <v>255</v>
      </c>
      <c r="J8" s="14" t="s">
        <v>255</v>
      </c>
      <c r="K8" s="14" t="s">
        <v>255</v>
      </c>
      <c r="L8" s="14" t="s">
        <v>255</v>
      </c>
      <c r="M8" s="14" t="s">
        <v>255</v>
      </c>
      <c r="N8" s="14" t="s">
        <v>255</v>
      </c>
      <c r="O8" s="14" t="s">
        <v>255</v>
      </c>
      <c r="P8" s="14" t="s">
        <v>255</v>
      </c>
      <c r="Q8" s="14" t="s">
        <v>255</v>
      </c>
      <c r="R8" s="14" t="s">
        <v>255</v>
      </c>
      <c r="S8" s="14">
        <v>1</v>
      </c>
      <c r="T8" s="14">
        <v>0</v>
      </c>
      <c r="U8" s="14">
        <v>1</v>
      </c>
      <c r="V8" s="21">
        <v>1.4058300000000001E-4</v>
      </c>
      <c r="W8" s="21" t="s">
        <v>255</v>
      </c>
      <c r="X8" s="21" t="s">
        <v>255</v>
      </c>
    </row>
    <row r="9" spans="1:24" x14ac:dyDescent="0.15">
      <c r="A9" s="19" t="s">
        <v>529</v>
      </c>
      <c r="B9" s="20" t="s">
        <v>126</v>
      </c>
      <c r="C9" s="19" t="s">
        <v>554</v>
      </c>
      <c r="D9" s="19" t="s">
        <v>1172</v>
      </c>
      <c r="E9" s="19" t="s">
        <v>1173</v>
      </c>
      <c r="F9" s="14">
        <v>14.96</v>
      </c>
      <c r="G9" s="14">
        <v>1</v>
      </c>
      <c r="H9" s="14">
        <v>0</v>
      </c>
      <c r="I9" s="14">
        <v>1</v>
      </c>
      <c r="J9" s="14" t="s">
        <v>255</v>
      </c>
      <c r="K9" s="14" t="s">
        <v>255</v>
      </c>
      <c r="L9" s="14" t="s">
        <v>255</v>
      </c>
      <c r="M9" s="14" t="s">
        <v>255</v>
      </c>
      <c r="N9" s="14" t="s">
        <v>255</v>
      </c>
      <c r="O9" s="14" t="s">
        <v>255</v>
      </c>
      <c r="P9" s="14" t="s">
        <v>255</v>
      </c>
      <c r="Q9" s="14" t="s">
        <v>255</v>
      </c>
      <c r="R9" s="14" t="s">
        <v>255</v>
      </c>
      <c r="S9" s="14">
        <v>2</v>
      </c>
      <c r="T9" s="14">
        <v>0</v>
      </c>
      <c r="U9" s="14">
        <v>2</v>
      </c>
      <c r="V9" s="21">
        <v>5.3771879999999998E-3</v>
      </c>
      <c r="W9" s="21">
        <v>1.4856772750130199E-5</v>
      </c>
      <c r="X9" s="21" t="s">
        <v>255</v>
      </c>
    </row>
    <row r="10" spans="1:24" x14ac:dyDescent="0.15">
      <c r="A10" s="19" t="s">
        <v>529</v>
      </c>
      <c r="B10" s="20" t="s">
        <v>138</v>
      </c>
      <c r="C10" s="19" t="s">
        <v>555</v>
      </c>
      <c r="D10" s="19" t="s">
        <v>556</v>
      </c>
      <c r="E10" s="19" t="s">
        <v>557</v>
      </c>
      <c r="F10" s="14">
        <v>18.399999999999999</v>
      </c>
      <c r="G10" s="14" t="s">
        <v>255</v>
      </c>
      <c r="H10" s="14" t="s">
        <v>255</v>
      </c>
      <c r="I10" s="14" t="s">
        <v>255</v>
      </c>
      <c r="J10" s="14" t="s">
        <v>255</v>
      </c>
      <c r="K10" s="14" t="s">
        <v>255</v>
      </c>
      <c r="L10" s="14" t="s">
        <v>255</v>
      </c>
      <c r="M10" s="14" t="s">
        <v>255</v>
      </c>
      <c r="N10" s="14" t="s">
        <v>255</v>
      </c>
      <c r="O10" s="14" t="s">
        <v>255</v>
      </c>
      <c r="P10" s="14" t="s">
        <v>255</v>
      </c>
      <c r="Q10" s="14" t="s">
        <v>255</v>
      </c>
      <c r="R10" s="14" t="s">
        <v>255</v>
      </c>
      <c r="S10" s="14">
        <v>1</v>
      </c>
      <c r="T10" s="14">
        <v>0</v>
      </c>
      <c r="U10" s="14">
        <v>1</v>
      </c>
      <c r="V10" s="21">
        <v>2.5266891E-2</v>
      </c>
      <c r="W10" s="21" t="s">
        <v>255</v>
      </c>
      <c r="X10" s="21" t="s">
        <v>255</v>
      </c>
    </row>
    <row r="11" spans="1:24" x14ac:dyDescent="0.15">
      <c r="A11" s="19" t="s">
        <v>529</v>
      </c>
      <c r="B11" s="20" t="s">
        <v>87</v>
      </c>
      <c r="C11" s="19" t="s">
        <v>561</v>
      </c>
      <c r="D11" s="19" t="s">
        <v>216</v>
      </c>
      <c r="E11" s="19" t="s">
        <v>217</v>
      </c>
      <c r="F11" s="14">
        <v>24.5</v>
      </c>
      <c r="G11" s="14" t="s">
        <v>255</v>
      </c>
      <c r="H11" s="14" t="s">
        <v>255</v>
      </c>
      <c r="I11" s="14" t="s">
        <v>255</v>
      </c>
      <c r="J11" s="14" t="s">
        <v>255</v>
      </c>
      <c r="K11" s="14" t="s">
        <v>255</v>
      </c>
      <c r="L11" s="14" t="s">
        <v>255</v>
      </c>
      <c r="M11" s="14" t="s">
        <v>255</v>
      </c>
      <c r="N11" s="14" t="s">
        <v>255</v>
      </c>
      <c r="O11" s="14" t="s">
        <v>255</v>
      </c>
      <c r="P11" s="14" t="s">
        <v>255</v>
      </c>
      <c r="Q11" s="14" t="s">
        <v>255</v>
      </c>
      <c r="R11" s="14" t="s">
        <v>255</v>
      </c>
      <c r="S11" s="14">
        <v>1</v>
      </c>
      <c r="T11" s="14">
        <v>0</v>
      </c>
      <c r="U11" s="14">
        <v>1</v>
      </c>
      <c r="V11" s="21">
        <v>1.8100000000000001E-52</v>
      </c>
      <c r="W11" s="21" t="s">
        <v>255</v>
      </c>
      <c r="X11" s="21" t="s">
        <v>255</v>
      </c>
    </row>
    <row r="12" spans="1:24" x14ac:dyDescent="0.15">
      <c r="A12" s="19" t="s">
        <v>529</v>
      </c>
      <c r="B12" s="20" t="s">
        <v>429</v>
      </c>
      <c r="C12" s="19" t="s">
        <v>562</v>
      </c>
      <c r="D12" s="19" t="s">
        <v>1186</v>
      </c>
      <c r="E12" s="19" t="s">
        <v>1187</v>
      </c>
      <c r="F12" s="14">
        <v>24.5</v>
      </c>
      <c r="G12" s="14" t="s">
        <v>255</v>
      </c>
      <c r="H12" s="14" t="s">
        <v>255</v>
      </c>
      <c r="I12" s="14" t="s">
        <v>255</v>
      </c>
      <c r="J12" s="14" t="s">
        <v>255</v>
      </c>
      <c r="K12" s="14" t="s">
        <v>255</v>
      </c>
      <c r="L12" s="14" t="s">
        <v>255</v>
      </c>
      <c r="M12" s="14" t="s">
        <v>255</v>
      </c>
      <c r="N12" s="14" t="s">
        <v>255</v>
      </c>
      <c r="O12" s="14" t="s">
        <v>255</v>
      </c>
      <c r="P12" s="14" t="s">
        <v>255</v>
      </c>
      <c r="Q12" s="14" t="s">
        <v>255</v>
      </c>
      <c r="R12" s="14" t="s">
        <v>255</v>
      </c>
      <c r="S12" s="14">
        <v>1</v>
      </c>
      <c r="T12" s="14">
        <v>0</v>
      </c>
      <c r="U12" s="14">
        <v>1</v>
      </c>
      <c r="V12" s="21">
        <v>1.38E-58</v>
      </c>
      <c r="W12" s="21" t="s">
        <v>255</v>
      </c>
      <c r="X12" s="21" t="s">
        <v>255</v>
      </c>
    </row>
    <row r="13" spans="1:24" x14ac:dyDescent="0.15">
      <c r="A13" s="19" t="s">
        <v>529</v>
      </c>
      <c r="B13" s="20" t="s">
        <v>91</v>
      </c>
      <c r="C13" s="19" t="s">
        <v>563</v>
      </c>
      <c r="D13" s="19" t="s">
        <v>92</v>
      </c>
      <c r="E13" s="19" t="s">
        <v>93</v>
      </c>
      <c r="F13" s="14">
        <v>19.43</v>
      </c>
      <c r="G13" s="14" t="s">
        <v>255</v>
      </c>
      <c r="H13" s="14" t="s">
        <v>255</v>
      </c>
      <c r="I13" s="14" t="s">
        <v>255</v>
      </c>
      <c r="J13" s="14" t="s">
        <v>255</v>
      </c>
      <c r="K13" s="14" t="s">
        <v>255</v>
      </c>
      <c r="L13" s="14" t="s">
        <v>255</v>
      </c>
      <c r="M13" s="14" t="s">
        <v>255</v>
      </c>
      <c r="N13" s="14" t="s">
        <v>255</v>
      </c>
      <c r="O13" s="14" t="s">
        <v>255</v>
      </c>
      <c r="P13" s="14" t="s">
        <v>255</v>
      </c>
      <c r="Q13" s="14" t="s">
        <v>255</v>
      </c>
      <c r="R13" s="14" t="s">
        <v>255</v>
      </c>
      <c r="S13" s="14">
        <v>1</v>
      </c>
      <c r="T13" s="14">
        <v>0</v>
      </c>
      <c r="U13" s="14">
        <v>1</v>
      </c>
      <c r="V13" s="21">
        <v>5.4000000000000002E-13</v>
      </c>
      <c r="W13" s="21" t="s">
        <v>255</v>
      </c>
      <c r="X13" s="21" t="s">
        <v>255</v>
      </c>
    </row>
    <row r="14" spans="1:24" x14ac:dyDescent="0.15">
      <c r="A14" s="19" t="s">
        <v>529</v>
      </c>
      <c r="B14" s="20" t="s">
        <v>36</v>
      </c>
      <c r="C14" s="19" t="s">
        <v>564</v>
      </c>
      <c r="D14" s="19" t="s">
        <v>565</v>
      </c>
      <c r="E14" s="19" t="s">
        <v>566</v>
      </c>
      <c r="F14" s="14">
        <v>25.8</v>
      </c>
      <c r="G14" s="14">
        <v>6</v>
      </c>
      <c r="H14" s="14">
        <v>0</v>
      </c>
      <c r="I14" s="14">
        <v>6</v>
      </c>
      <c r="J14" s="14">
        <v>4</v>
      </c>
      <c r="K14" s="14">
        <v>0</v>
      </c>
      <c r="L14" s="14">
        <v>4</v>
      </c>
      <c r="M14" s="14" t="s">
        <v>255</v>
      </c>
      <c r="N14" s="14" t="s">
        <v>255</v>
      </c>
      <c r="O14" s="14" t="s">
        <v>255</v>
      </c>
      <c r="P14" s="14" t="s">
        <v>255</v>
      </c>
      <c r="Q14" s="14" t="s">
        <v>255</v>
      </c>
      <c r="R14" s="14" t="s">
        <v>255</v>
      </c>
      <c r="S14" s="14">
        <v>1</v>
      </c>
      <c r="T14" s="14">
        <v>0</v>
      </c>
      <c r="U14" s="14">
        <v>1</v>
      </c>
      <c r="V14" s="21">
        <v>4.1016935999999997E-2</v>
      </c>
      <c r="W14" s="21">
        <v>0.37786423416822001</v>
      </c>
      <c r="X14" s="21">
        <v>0.735332863945661</v>
      </c>
    </row>
    <row r="15" spans="1:24" x14ac:dyDescent="0.15">
      <c r="A15" s="19" t="s">
        <v>529</v>
      </c>
      <c r="B15" s="20" t="s">
        <v>36</v>
      </c>
      <c r="C15" s="19" t="s">
        <v>567</v>
      </c>
      <c r="D15" s="19" t="s">
        <v>124</v>
      </c>
      <c r="E15" s="19" t="s">
        <v>125</v>
      </c>
      <c r="F15" s="14">
        <v>32</v>
      </c>
      <c r="G15" s="14" t="s">
        <v>255</v>
      </c>
      <c r="H15" s="14" t="s">
        <v>255</v>
      </c>
      <c r="I15" s="14" t="s">
        <v>255</v>
      </c>
      <c r="J15" s="14" t="s">
        <v>255</v>
      </c>
      <c r="K15" s="14" t="s">
        <v>255</v>
      </c>
      <c r="L15" s="14" t="s">
        <v>255</v>
      </c>
      <c r="M15" s="14" t="s">
        <v>255</v>
      </c>
      <c r="N15" s="14" t="s">
        <v>255</v>
      </c>
      <c r="O15" s="14" t="s">
        <v>255</v>
      </c>
      <c r="P15" s="14" t="s">
        <v>255</v>
      </c>
      <c r="Q15" s="14" t="s">
        <v>255</v>
      </c>
      <c r="R15" s="14" t="s">
        <v>255</v>
      </c>
      <c r="S15" s="14">
        <v>1</v>
      </c>
      <c r="T15" s="14">
        <v>0</v>
      </c>
      <c r="U15" s="14">
        <v>1</v>
      </c>
      <c r="V15" s="21">
        <v>6.0799999999999999E-59</v>
      </c>
      <c r="W15" s="21" t="s">
        <v>255</v>
      </c>
      <c r="X15" s="21" t="s">
        <v>255</v>
      </c>
    </row>
    <row r="16" spans="1:24" x14ac:dyDescent="0.15">
      <c r="A16" s="19" t="s">
        <v>529</v>
      </c>
      <c r="B16" s="20" t="s">
        <v>112</v>
      </c>
      <c r="C16" s="19" t="s">
        <v>568</v>
      </c>
      <c r="D16" s="19" t="s">
        <v>569</v>
      </c>
      <c r="E16" s="19" t="s">
        <v>570</v>
      </c>
      <c r="F16" s="14">
        <v>18.57</v>
      </c>
      <c r="G16" s="14" t="s">
        <v>255</v>
      </c>
      <c r="H16" s="14" t="s">
        <v>255</v>
      </c>
      <c r="I16" s="14" t="s">
        <v>255</v>
      </c>
      <c r="J16" s="14" t="s">
        <v>255</v>
      </c>
      <c r="K16" s="14" t="s">
        <v>255</v>
      </c>
      <c r="L16" s="14" t="s">
        <v>255</v>
      </c>
      <c r="M16" s="14" t="s">
        <v>255</v>
      </c>
      <c r="N16" s="14" t="s">
        <v>255</v>
      </c>
      <c r="O16" s="14" t="s">
        <v>255</v>
      </c>
      <c r="P16" s="14" t="s">
        <v>255</v>
      </c>
      <c r="Q16" s="14" t="s">
        <v>255</v>
      </c>
      <c r="R16" s="14" t="s">
        <v>255</v>
      </c>
      <c r="S16" s="14">
        <v>1</v>
      </c>
      <c r="T16" s="14">
        <v>0</v>
      </c>
      <c r="U16" s="14">
        <v>1</v>
      </c>
      <c r="V16" s="21">
        <v>1.68E-7</v>
      </c>
      <c r="W16" s="21" t="s">
        <v>255</v>
      </c>
      <c r="X16" s="21" t="s">
        <v>255</v>
      </c>
    </row>
    <row r="17" spans="1:24" x14ac:dyDescent="0.15">
      <c r="A17" s="19" t="s">
        <v>529</v>
      </c>
      <c r="B17" s="20" t="s">
        <v>112</v>
      </c>
      <c r="C17" s="19" t="s">
        <v>571</v>
      </c>
      <c r="D17" s="19" t="s">
        <v>572</v>
      </c>
      <c r="E17" s="19" t="s">
        <v>573</v>
      </c>
      <c r="F17" s="14">
        <v>24.7</v>
      </c>
      <c r="G17" s="14">
        <v>1</v>
      </c>
      <c r="H17" s="14">
        <v>0</v>
      </c>
      <c r="I17" s="14">
        <v>1</v>
      </c>
      <c r="J17" s="14">
        <v>2</v>
      </c>
      <c r="K17" s="14">
        <v>0</v>
      </c>
      <c r="L17" s="14">
        <v>2</v>
      </c>
      <c r="M17" s="14" t="s">
        <v>255</v>
      </c>
      <c r="N17" s="14" t="s">
        <v>255</v>
      </c>
      <c r="O17" s="14" t="s">
        <v>255</v>
      </c>
      <c r="P17" s="14" t="s">
        <v>255</v>
      </c>
      <c r="Q17" s="14" t="s">
        <v>255</v>
      </c>
      <c r="R17" s="14" t="s">
        <v>255</v>
      </c>
      <c r="S17" s="14">
        <v>1</v>
      </c>
      <c r="T17" s="14">
        <v>0</v>
      </c>
      <c r="U17" s="14">
        <v>1</v>
      </c>
      <c r="V17" s="21">
        <v>1.76162E-4</v>
      </c>
      <c r="W17" s="21">
        <v>1.01306037561507E-2</v>
      </c>
      <c r="X17" s="21">
        <v>0.35623117554809802</v>
      </c>
    </row>
    <row r="18" spans="1:24" x14ac:dyDescent="0.15">
      <c r="A18" s="19" t="s">
        <v>529</v>
      </c>
      <c r="B18" s="20" t="s">
        <v>112</v>
      </c>
      <c r="C18" s="19" t="s">
        <v>574</v>
      </c>
      <c r="D18" s="19" t="s">
        <v>237</v>
      </c>
      <c r="E18" s="19" t="s">
        <v>238</v>
      </c>
      <c r="F18" s="14">
        <v>25</v>
      </c>
      <c r="G18" s="14" t="s">
        <v>255</v>
      </c>
      <c r="H18" s="14" t="s">
        <v>255</v>
      </c>
      <c r="I18" s="14" t="s">
        <v>255</v>
      </c>
      <c r="J18" s="14" t="s">
        <v>255</v>
      </c>
      <c r="K18" s="14" t="s">
        <v>255</v>
      </c>
      <c r="L18" s="14" t="s">
        <v>255</v>
      </c>
      <c r="M18" s="14" t="s">
        <v>255</v>
      </c>
      <c r="N18" s="14" t="s">
        <v>255</v>
      </c>
      <c r="O18" s="14" t="s">
        <v>255</v>
      </c>
      <c r="P18" s="14" t="s">
        <v>255</v>
      </c>
      <c r="Q18" s="14" t="s">
        <v>255</v>
      </c>
      <c r="R18" s="14" t="s">
        <v>255</v>
      </c>
      <c r="S18" s="14">
        <v>1</v>
      </c>
      <c r="T18" s="14">
        <v>0</v>
      </c>
      <c r="U18" s="14">
        <v>1</v>
      </c>
      <c r="V18" s="21">
        <v>4.5499999999999998E-21</v>
      </c>
      <c r="W18" s="21" t="s">
        <v>255</v>
      </c>
      <c r="X18" s="21" t="s">
        <v>255</v>
      </c>
    </row>
    <row r="19" spans="1:24" x14ac:dyDescent="0.15">
      <c r="A19" s="19" t="s">
        <v>529</v>
      </c>
      <c r="B19" s="20" t="s">
        <v>43</v>
      </c>
      <c r="C19" s="19" t="s">
        <v>575</v>
      </c>
      <c r="D19" s="19" t="s">
        <v>576</v>
      </c>
      <c r="E19" s="19" t="s">
        <v>577</v>
      </c>
      <c r="F19" s="14">
        <v>25.6</v>
      </c>
      <c r="G19" s="14" t="s">
        <v>255</v>
      </c>
      <c r="H19" s="14" t="s">
        <v>255</v>
      </c>
      <c r="I19" s="14" t="s">
        <v>255</v>
      </c>
      <c r="J19" s="14" t="s">
        <v>255</v>
      </c>
      <c r="K19" s="14" t="s">
        <v>255</v>
      </c>
      <c r="L19" s="14" t="s">
        <v>255</v>
      </c>
      <c r="M19" s="14" t="s">
        <v>255</v>
      </c>
      <c r="N19" s="14" t="s">
        <v>255</v>
      </c>
      <c r="O19" s="14" t="s">
        <v>255</v>
      </c>
      <c r="P19" s="14" t="s">
        <v>255</v>
      </c>
      <c r="Q19" s="14" t="s">
        <v>255</v>
      </c>
      <c r="R19" s="14" t="s">
        <v>255</v>
      </c>
      <c r="S19" s="14">
        <v>1</v>
      </c>
      <c r="T19" s="14">
        <v>0</v>
      </c>
      <c r="U19" s="14">
        <v>1</v>
      </c>
      <c r="V19" s="21">
        <v>2.4899999999999999E-60</v>
      </c>
      <c r="W19" s="21" t="s">
        <v>255</v>
      </c>
      <c r="X19" s="21" t="s">
        <v>255</v>
      </c>
    </row>
    <row r="20" spans="1:24" x14ac:dyDescent="0.15">
      <c r="A20" s="19" t="s">
        <v>529</v>
      </c>
      <c r="B20" s="20" t="s">
        <v>43</v>
      </c>
      <c r="C20" s="19" t="s">
        <v>578</v>
      </c>
      <c r="D20" s="19" t="s">
        <v>579</v>
      </c>
      <c r="E20" s="19" t="s">
        <v>580</v>
      </c>
      <c r="F20" s="14">
        <v>19.29</v>
      </c>
      <c r="G20" s="14">
        <v>1</v>
      </c>
      <c r="H20" s="14">
        <v>0</v>
      </c>
      <c r="I20" s="14">
        <v>1</v>
      </c>
      <c r="J20" s="14" t="s">
        <v>255</v>
      </c>
      <c r="K20" s="14" t="s">
        <v>255</v>
      </c>
      <c r="L20" s="14" t="s">
        <v>255</v>
      </c>
      <c r="M20" s="14" t="s">
        <v>255</v>
      </c>
      <c r="N20" s="14" t="s">
        <v>255</v>
      </c>
      <c r="O20" s="14" t="s">
        <v>255</v>
      </c>
      <c r="P20" s="14" t="s">
        <v>255</v>
      </c>
      <c r="Q20" s="14" t="s">
        <v>255</v>
      </c>
      <c r="R20" s="14" t="s">
        <v>255</v>
      </c>
      <c r="S20" s="14">
        <v>1</v>
      </c>
      <c r="T20" s="14">
        <v>0</v>
      </c>
      <c r="U20" s="14">
        <v>1</v>
      </c>
      <c r="V20" s="21">
        <v>3.5391843999999999E-2</v>
      </c>
      <c r="W20" s="21">
        <v>1.0461259337511301E-2</v>
      </c>
      <c r="X20" s="21" t="s">
        <v>255</v>
      </c>
    </row>
    <row r="21" spans="1:24" x14ac:dyDescent="0.15">
      <c r="A21" s="19" t="s">
        <v>529</v>
      </c>
      <c r="B21" s="20" t="s">
        <v>46</v>
      </c>
      <c r="C21" s="19" t="s">
        <v>581</v>
      </c>
      <c r="D21" s="19" t="s">
        <v>582</v>
      </c>
      <c r="E21" s="19" t="s">
        <v>583</v>
      </c>
      <c r="F21" s="14">
        <v>25.9</v>
      </c>
      <c r="G21" s="14">
        <v>1</v>
      </c>
      <c r="H21" s="14">
        <v>0</v>
      </c>
      <c r="I21" s="14">
        <v>1</v>
      </c>
      <c r="J21" s="14">
        <v>1</v>
      </c>
      <c r="K21" s="14">
        <v>0</v>
      </c>
      <c r="L21" s="14">
        <v>1</v>
      </c>
      <c r="M21" s="14" t="s">
        <v>255</v>
      </c>
      <c r="N21" s="14" t="s">
        <v>255</v>
      </c>
      <c r="O21" s="14" t="s">
        <v>255</v>
      </c>
      <c r="P21" s="14" t="s">
        <v>255</v>
      </c>
      <c r="Q21" s="14" t="s">
        <v>255</v>
      </c>
      <c r="R21" s="14" t="s">
        <v>255</v>
      </c>
      <c r="S21" s="14">
        <v>1</v>
      </c>
      <c r="T21" s="14">
        <v>0</v>
      </c>
      <c r="U21" s="14">
        <v>1</v>
      </c>
      <c r="V21" s="21">
        <v>2.9948695000000001E-2</v>
      </c>
      <c r="W21" s="21">
        <v>1.0461259337511301E-2</v>
      </c>
      <c r="X21" s="21">
        <v>0.15735404536567299</v>
      </c>
    </row>
    <row r="22" spans="1:24" x14ac:dyDescent="0.15">
      <c r="A22" s="19" t="s">
        <v>529</v>
      </c>
      <c r="B22" s="20" t="s">
        <v>46</v>
      </c>
      <c r="C22" s="19" t="s">
        <v>584</v>
      </c>
      <c r="D22" s="19" t="s">
        <v>122</v>
      </c>
      <c r="E22" s="19" t="s">
        <v>123</v>
      </c>
      <c r="F22" s="14">
        <v>4.0000000000000001E-3</v>
      </c>
      <c r="G22" s="14" t="s">
        <v>255</v>
      </c>
      <c r="H22" s="14" t="s">
        <v>255</v>
      </c>
      <c r="I22" s="14" t="s">
        <v>255</v>
      </c>
      <c r="J22" s="14" t="s">
        <v>255</v>
      </c>
      <c r="K22" s="14" t="s">
        <v>255</v>
      </c>
      <c r="L22" s="14" t="s">
        <v>255</v>
      </c>
      <c r="M22" s="14" t="s">
        <v>255</v>
      </c>
      <c r="N22" s="14" t="s">
        <v>255</v>
      </c>
      <c r="O22" s="14" t="s">
        <v>255</v>
      </c>
      <c r="P22" s="14" t="s">
        <v>255</v>
      </c>
      <c r="Q22" s="14" t="s">
        <v>255</v>
      </c>
      <c r="R22" s="14" t="s">
        <v>255</v>
      </c>
      <c r="S22" s="14">
        <v>1</v>
      </c>
      <c r="T22" s="14">
        <v>0</v>
      </c>
      <c r="U22" s="14">
        <v>1</v>
      </c>
      <c r="V22" s="21">
        <v>5.7200000000000003E-16</v>
      </c>
      <c r="W22" s="21" t="s">
        <v>255</v>
      </c>
      <c r="X22" s="21" t="s">
        <v>255</v>
      </c>
    </row>
    <row r="23" spans="1:24" x14ac:dyDescent="0.15">
      <c r="A23" s="19" t="s">
        <v>529</v>
      </c>
      <c r="B23" s="20" t="s">
        <v>46</v>
      </c>
      <c r="C23" s="19" t="s">
        <v>585</v>
      </c>
      <c r="D23" s="19" t="s">
        <v>586</v>
      </c>
      <c r="E23" s="19" t="s">
        <v>587</v>
      </c>
      <c r="F23" s="14">
        <v>19.63</v>
      </c>
      <c r="G23" s="14" t="s">
        <v>255</v>
      </c>
      <c r="H23" s="14" t="s">
        <v>255</v>
      </c>
      <c r="I23" s="14" t="s">
        <v>255</v>
      </c>
      <c r="J23" s="14">
        <v>1</v>
      </c>
      <c r="K23" s="14">
        <v>0</v>
      </c>
      <c r="L23" s="14">
        <v>1</v>
      </c>
      <c r="M23" s="14" t="s">
        <v>255</v>
      </c>
      <c r="N23" s="14" t="s">
        <v>255</v>
      </c>
      <c r="O23" s="14" t="s">
        <v>255</v>
      </c>
      <c r="P23" s="14" t="s">
        <v>255</v>
      </c>
      <c r="Q23" s="14" t="s">
        <v>255</v>
      </c>
      <c r="R23" s="14" t="s">
        <v>255</v>
      </c>
      <c r="S23" s="14">
        <v>1</v>
      </c>
      <c r="T23" s="14">
        <v>0</v>
      </c>
      <c r="U23" s="14">
        <v>1</v>
      </c>
      <c r="V23" s="21">
        <v>4.4031729999999998E-3</v>
      </c>
      <c r="W23" s="21" t="s">
        <v>255</v>
      </c>
      <c r="X23" s="21">
        <v>0.15735404536567299</v>
      </c>
    </row>
    <row r="24" spans="1:24" x14ac:dyDescent="0.15">
      <c r="A24" s="19" t="s">
        <v>529</v>
      </c>
      <c r="B24" s="20" t="s">
        <v>46</v>
      </c>
      <c r="C24" s="19" t="s">
        <v>588</v>
      </c>
      <c r="D24" s="19" t="s">
        <v>192</v>
      </c>
      <c r="F24" s="14">
        <v>34</v>
      </c>
      <c r="G24" s="14" t="s">
        <v>255</v>
      </c>
      <c r="H24" s="14" t="s">
        <v>255</v>
      </c>
      <c r="I24" s="14" t="s">
        <v>255</v>
      </c>
      <c r="J24" s="14" t="s">
        <v>255</v>
      </c>
      <c r="K24" s="14" t="s">
        <v>255</v>
      </c>
      <c r="L24" s="14" t="s">
        <v>255</v>
      </c>
      <c r="M24" s="14" t="s">
        <v>255</v>
      </c>
      <c r="N24" s="14" t="s">
        <v>255</v>
      </c>
      <c r="O24" s="14" t="s">
        <v>255</v>
      </c>
      <c r="P24" s="14" t="s">
        <v>255</v>
      </c>
      <c r="Q24" s="14" t="s">
        <v>255</v>
      </c>
      <c r="R24" s="14" t="s">
        <v>255</v>
      </c>
      <c r="S24" s="14">
        <v>1</v>
      </c>
      <c r="T24" s="14">
        <v>0</v>
      </c>
      <c r="U24" s="14">
        <v>1</v>
      </c>
      <c r="V24" s="21" t="s">
        <v>255</v>
      </c>
      <c r="W24" s="21" t="s">
        <v>255</v>
      </c>
      <c r="X24" s="21" t="s">
        <v>255</v>
      </c>
    </row>
    <row r="25" spans="1:24" x14ac:dyDescent="0.15">
      <c r="A25" s="19" t="s">
        <v>529</v>
      </c>
      <c r="B25" s="20" t="s">
        <v>1079</v>
      </c>
      <c r="C25" s="19" t="s">
        <v>589</v>
      </c>
      <c r="D25" s="19" t="s">
        <v>1190</v>
      </c>
      <c r="E25" s="19" t="s">
        <v>1191</v>
      </c>
      <c r="F25" s="14">
        <v>23.6</v>
      </c>
      <c r="G25" s="14" t="s">
        <v>255</v>
      </c>
      <c r="H25" s="14" t="s">
        <v>255</v>
      </c>
      <c r="I25" s="14" t="s">
        <v>255</v>
      </c>
      <c r="J25" s="14">
        <v>2</v>
      </c>
      <c r="K25" s="14">
        <v>0</v>
      </c>
      <c r="L25" s="14">
        <v>2</v>
      </c>
      <c r="M25" s="14" t="s">
        <v>255</v>
      </c>
      <c r="N25" s="14" t="s">
        <v>255</v>
      </c>
      <c r="O25" s="14" t="s">
        <v>255</v>
      </c>
      <c r="P25" s="14" t="s">
        <v>255</v>
      </c>
      <c r="Q25" s="14" t="s">
        <v>255</v>
      </c>
      <c r="R25" s="14" t="s">
        <v>255</v>
      </c>
      <c r="S25" s="14">
        <v>1</v>
      </c>
      <c r="T25" s="14">
        <v>0</v>
      </c>
      <c r="U25" s="14">
        <v>1</v>
      </c>
      <c r="V25" s="21">
        <v>2.7194594999999998E-2</v>
      </c>
      <c r="W25" s="21" t="s">
        <v>255</v>
      </c>
      <c r="X25" s="21">
        <v>0.35996347299697701</v>
      </c>
    </row>
    <row r="26" spans="1:24" x14ac:dyDescent="0.15">
      <c r="A26" s="19" t="s">
        <v>529</v>
      </c>
      <c r="B26" s="20" t="s">
        <v>1079</v>
      </c>
      <c r="C26" s="19" t="s">
        <v>590</v>
      </c>
      <c r="D26" s="19" t="s">
        <v>1188</v>
      </c>
      <c r="E26" s="19" t="s">
        <v>1189</v>
      </c>
      <c r="F26" s="14">
        <v>23.8</v>
      </c>
      <c r="G26" s="14">
        <v>2</v>
      </c>
      <c r="H26" s="14">
        <v>0</v>
      </c>
      <c r="I26" s="14">
        <v>2</v>
      </c>
      <c r="J26" s="14" t="s">
        <v>255</v>
      </c>
      <c r="K26" s="14" t="s">
        <v>255</v>
      </c>
      <c r="L26" s="14" t="s">
        <v>255</v>
      </c>
      <c r="M26" s="14" t="s">
        <v>255</v>
      </c>
      <c r="N26" s="14" t="s">
        <v>255</v>
      </c>
      <c r="O26" s="14" t="s">
        <v>255</v>
      </c>
      <c r="P26" s="14" t="s">
        <v>255</v>
      </c>
      <c r="Q26" s="14" t="s">
        <v>255</v>
      </c>
      <c r="R26" s="14" t="s">
        <v>255</v>
      </c>
      <c r="S26" s="14">
        <v>1</v>
      </c>
      <c r="T26" s="14">
        <v>0</v>
      </c>
      <c r="U26" s="14">
        <v>1</v>
      </c>
      <c r="V26" s="21">
        <v>8.4300000000000005E-31</v>
      </c>
      <c r="W26" s="21">
        <v>5.2153949508286397E-2</v>
      </c>
      <c r="X26" s="21" t="s">
        <v>255</v>
      </c>
    </row>
    <row r="27" spans="1:24" x14ac:dyDescent="0.15">
      <c r="A27" s="19" t="s">
        <v>529</v>
      </c>
      <c r="B27" s="20" t="s">
        <v>63</v>
      </c>
      <c r="C27" s="19" t="s">
        <v>591</v>
      </c>
      <c r="D27" s="19" t="s">
        <v>592</v>
      </c>
      <c r="E27" s="19" t="s">
        <v>593</v>
      </c>
      <c r="F27" s="14">
        <v>27</v>
      </c>
      <c r="G27" s="14" t="s">
        <v>255</v>
      </c>
      <c r="H27" s="14" t="s">
        <v>255</v>
      </c>
      <c r="I27" s="14" t="s">
        <v>255</v>
      </c>
      <c r="J27" s="14" t="s">
        <v>255</v>
      </c>
      <c r="K27" s="14" t="s">
        <v>255</v>
      </c>
      <c r="L27" s="14" t="s">
        <v>255</v>
      </c>
      <c r="M27" s="14" t="s">
        <v>255</v>
      </c>
      <c r="N27" s="14" t="s">
        <v>255</v>
      </c>
      <c r="O27" s="14" t="s">
        <v>255</v>
      </c>
      <c r="P27" s="14" t="s">
        <v>255</v>
      </c>
      <c r="Q27" s="14" t="s">
        <v>255</v>
      </c>
      <c r="R27" s="14" t="s">
        <v>255</v>
      </c>
      <c r="S27" s="14">
        <v>1</v>
      </c>
      <c r="T27" s="14">
        <v>0</v>
      </c>
      <c r="U27" s="14">
        <v>1</v>
      </c>
      <c r="V27" s="21">
        <v>3.5864099999999998E-4</v>
      </c>
      <c r="W27" s="21" t="s">
        <v>255</v>
      </c>
      <c r="X27" s="21" t="s">
        <v>255</v>
      </c>
    </row>
    <row r="28" spans="1:24" x14ac:dyDescent="0.15">
      <c r="A28" s="19" t="s">
        <v>529</v>
      </c>
      <c r="B28" s="20" t="s">
        <v>129</v>
      </c>
      <c r="C28" s="19" t="s">
        <v>594</v>
      </c>
      <c r="D28" s="19" t="s">
        <v>595</v>
      </c>
      <c r="E28" s="19" t="s">
        <v>596</v>
      </c>
      <c r="F28" s="14">
        <v>24.1</v>
      </c>
      <c r="G28" s="14" t="s">
        <v>255</v>
      </c>
      <c r="H28" s="14" t="s">
        <v>255</v>
      </c>
      <c r="I28" s="14" t="s">
        <v>255</v>
      </c>
      <c r="J28" s="14" t="s">
        <v>255</v>
      </c>
      <c r="K28" s="14" t="s">
        <v>255</v>
      </c>
      <c r="L28" s="14" t="s">
        <v>255</v>
      </c>
      <c r="M28" s="14" t="s">
        <v>255</v>
      </c>
      <c r="N28" s="14" t="s">
        <v>255</v>
      </c>
      <c r="O28" s="14" t="s">
        <v>255</v>
      </c>
      <c r="P28" s="14" t="s">
        <v>255</v>
      </c>
      <c r="Q28" s="14" t="s">
        <v>255</v>
      </c>
      <c r="R28" s="14" t="s">
        <v>255</v>
      </c>
      <c r="S28" s="14">
        <v>1</v>
      </c>
      <c r="T28" s="14">
        <v>0</v>
      </c>
      <c r="U28" s="14">
        <v>1</v>
      </c>
      <c r="V28" s="21">
        <v>1.3999999999999999E-9</v>
      </c>
      <c r="W28" s="21" t="s">
        <v>255</v>
      </c>
      <c r="X28" s="21" t="s">
        <v>255</v>
      </c>
    </row>
    <row r="29" spans="1:24" x14ac:dyDescent="0.15">
      <c r="A29" s="19" t="s">
        <v>529</v>
      </c>
      <c r="B29" s="20" t="s">
        <v>55</v>
      </c>
      <c r="C29" s="19" t="s">
        <v>597</v>
      </c>
      <c r="D29" s="19" t="s">
        <v>598</v>
      </c>
      <c r="E29" s="19" t="s">
        <v>599</v>
      </c>
      <c r="F29" s="14">
        <v>23.9</v>
      </c>
      <c r="G29" s="14">
        <v>2</v>
      </c>
      <c r="H29" s="14">
        <v>1</v>
      </c>
      <c r="I29" s="14">
        <v>3</v>
      </c>
      <c r="J29" s="14">
        <v>2</v>
      </c>
      <c r="K29" s="14">
        <v>0</v>
      </c>
      <c r="L29" s="14">
        <v>2</v>
      </c>
      <c r="M29" s="14" t="s">
        <v>255</v>
      </c>
      <c r="N29" s="14" t="s">
        <v>255</v>
      </c>
      <c r="O29" s="14" t="s">
        <v>255</v>
      </c>
      <c r="P29" s="14" t="s">
        <v>255</v>
      </c>
      <c r="Q29" s="14" t="s">
        <v>255</v>
      </c>
      <c r="R29" s="14" t="s">
        <v>255</v>
      </c>
      <c r="S29" s="14">
        <v>4</v>
      </c>
      <c r="T29" s="14">
        <v>6</v>
      </c>
      <c r="U29" s="14">
        <v>10</v>
      </c>
      <c r="V29" s="21">
        <v>4.2119047999999999E-2</v>
      </c>
      <c r="W29" s="21">
        <v>5.0041255311458795E-38</v>
      </c>
      <c r="X29" s="21">
        <v>5.0356061424477696E-18</v>
      </c>
    </row>
    <row r="30" spans="1:24" x14ac:dyDescent="0.15">
      <c r="A30" s="19" t="s">
        <v>529</v>
      </c>
      <c r="B30" s="20" t="s">
        <v>68</v>
      </c>
      <c r="C30" s="19" t="s">
        <v>600</v>
      </c>
      <c r="D30" s="19" t="s">
        <v>601</v>
      </c>
      <c r="E30" s="19" t="s">
        <v>602</v>
      </c>
      <c r="F30" s="14">
        <v>23.4</v>
      </c>
      <c r="G30" s="14">
        <v>3</v>
      </c>
      <c r="H30" s="14">
        <v>0</v>
      </c>
      <c r="I30" s="14">
        <v>3</v>
      </c>
      <c r="J30" s="14" t="s">
        <v>255</v>
      </c>
      <c r="K30" s="14" t="s">
        <v>255</v>
      </c>
      <c r="L30" s="14" t="s">
        <v>255</v>
      </c>
      <c r="M30" s="14" t="s">
        <v>255</v>
      </c>
      <c r="N30" s="14" t="s">
        <v>255</v>
      </c>
      <c r="O30" s="14" t="s">
        <v>255</v>
      </c>
      <c r="P30" s="14" t="s">
        <v>255</v>
      </c>
      <c r="Q30" s="14" t="s">
        <v>255</v>
      </c>
      <c r="R30" s="14" t="s">
        <v>255</v>
      </c>
      <c r="S30" s="14">
        <v>1</v>
      </c>
      <c r="T30" s="14">
        <v>0</v>
      </c>
      <c r="U30" s="14">
        <v>1</v>
      </c>
      <c r="V30" s="21">
        <v>1.2877768E-2</v>
      </c>
      <c r="W30" s="21">
        <v>0.120421321848853</v>
      </c>
      <c r="X30" s="21" t="s">
        <v>255</v>
      </c>
    </row>
    <row r="31" spans="1:24" x14ac:dyDescent="0.15">
      <c r="A31" s="19" t="s">
        <v>529</v>
      </c>
      <c r="B31" s="20" t="s">
        <v>68</v>
      </c>
      <c r="C31" s="19" t="s">
        <v>603</v>
      </c>
      <c r="D31" s="19" t="s">
        <v>604</v>
      </c>
      <c r="E31" s="19" t="s">
        <v>605</v>
      </c>
      <c r="F31" s="14">
        <v>20.3</v>
      </c>
      <c r="G31" s="14">
        <v>2</v>
      </c>
      <c r="H31" s="14">
        <v>0</v>
      </c>
      <c r="I31" s="14">
        <v>2</v>
      </c>
      <c r="J31" s="14">
        <v>2</v>
      </c>
      <c r="K31" s="14">
        <v>0</v>
      </c>
      <c r="L31" s="14">
        <v>2</v>
      </c>
      <c r="M31" s="14" t="s">
        <v>255</v>
      </c>
      <c r="N31" s="14" t="s">
        <v>255</v>
      </c>
      <c r="O31" s="14" t="s">
        <v>255</v>
      </c>
      <c r="P31" s="14" t="s">
        <v>255</v>
      </c>
      <c r="Q31" s="14" t="s">
        <v>255</v>
      </c>
      <c r="R31" s="14" t="s">
        <v>255</v>
      </c>
      <c r="S31" s="14">
        <v>2</v>
      </c>
      <c r="T31" s="14">
        <v>0</v>
      </c>
      <c r="U31" s="14">
        <v>2</v>
      </c>
      <c r="V31" s="21">
        <v>1.1100000000000001E-9</v>
      </c>
      <c r="W31" s="21">
        <v>2.9190441321720801E-4</v>
      </c>
      <c r="X31" s="21">
        <v>4.5288342526281201E-2</v>
      </c>
    </row>
    <row r="32" spans="1:24" x14ac:dyDescent="0.15">
      <c r="A32" s="19" t="s">
        <v>529</v>
      </c>
      <c r="B32" s="20" t="s">
        <v>68</v>
      </c>
      <c r="C32" s="19" t="s">
        <v>606</v>
      </c>
      <c r="D32" s="19" t="s">
        <v>607</v>
      </c>
      <c r="E32" s="19" t="s">
        <v>608</v>
      </c>
      <c r="F32" s="14">
        <v>24.1</v>
      </c>
      <c r="G32" s="14">
        <v>30</v>
      </c>
      <c r="H32" s="14">
        <v>1</v>
      </c>
      <c r="I32" s="14">
        <v>31</v>
      </c>
      <c r="J32" s="14">
        <v>22</v>
      </c>
      <c r="K32" s="14">
        <v>0</v>
      </c>
      <c r="L32" s="14">
        <v>22</v>
      </c>
      <c r="M32" s="14" t="s">
        <v>255</v>
      </c>
      <c r="N32" s="14" t="s">
        <v>255</v>
      </c>
      <c r="O32" s="14" t="s">
        <v>255</v>
      </c>
      <c r="P32" s="14" t="s">
        <v>255</v>
      </c>
      <c r="Q32" s="14" t="s">
        <v>255</v>
      </c>
      <c r="R32" s="14" t="s">
        <v>255</v>
      </c>
      <c r="S32" s="14">
        <v>5</v>
      </c>
      <c r="T32" s="14">
        <v>0</v>
      </c>
      <c r="U32" s="14">
        <v>5</v>
      </c>
      <c r="V32" s="21">
        <v>1.9792166999999999E-2</v>
      </c>
      <c r="W32" s="21">
        <v>6.4885904574440503E-2</v>
      </c>
      <c r="X32" s="21">
        <v>0.56567380475095397</v>
      </c>
    </row>
    <row r="33" spans="1:24" x14ac:dyDescent="0.15">
      <c r="A33" s="19" t="s">
        <v>529</v>
      </c>
      <c r="B33" s="20" t="s">
        <v>60</v>
      </c>
      <c r="C33" s="19" t="s">
        <v>636</v>
      </c>
      <c r="D33" s="19" t="s">
        <v>1216</v>
      </c>
      <c r="E33" s="19" t="s">
        <v>1217</v>
      </c>
      <c r="F33" s="14">
        <v>22.9</v>
      </c>
      <c r="G33" s="14" t="s">
        <v>255</v>
      </c>
      <c r="H33" s="14" t="s">
        <v>255</v>
      </c>
      <c r="I33" s="14" t="s">
        <v>255</v>
      </c>
      <c r="J33" s="14" t="s">
        <v>255</v>
      </c>
      <c r="K33" s="14" t="s">
        <v>255</v>
      </c>
      <c r="L33" s="14" t="s">
        <v>255</v>
      </c>
      <c r="M33" s="14" t="s">
        <v>255</v>
      </c>
      <c r="N33" s="14" t="s">
        <v>255</v>
      </c>
      <c r="O33" s="14" t="s">
        <v>255</v>
      </c>
      <c r="P33" s="14" t="s">
        <v>255</v>
      </c>
      <c r="Q33" s="14" t="s">
        <v>255</v>
      </c>
      <c r="R33" s="14" t="s">
        <v>255</v>
      </c>
      <c r="S33" s="14">
        <v>1</v>
      </c>
      <c r="T33" s="14">
        <v>0</v>
      </c>
      <c r="U33" s="14">
        <v>1</v>
      </c>
      <c r="V33" s="21">
        <v>1.35874553016691E-4</v>
      </c>
      <c r="W33" s="21" t="s">
        <v>255</v>
      </c>
      <c r="X33" s="21" t="s">
        <v>255</v>
      </c>
    </row>
    <row r="34" spans="1:24" x14ac:dyDescent="0.15">
      <c r="A34" s="19" t="s">
        <v>529</v>
      </c>
      <c r="B34" s="20" t="s">
        <v>39</v>
      </c>
      <c r="C34" s="19" t="s">
        <v>637</v>
      </c>
      <c r="D34" s="19" t="s">
        <v>638</v>
      </c>
      <c r="E34" s="19" t="s">
        <v>639</v>
      </c>
      <c r="F34" s="14">
        <v>22.9</v>
      </c>
      <c r="G34" s="14" t="s">
        <v>255</v>
      </c>
      <c r="H34" s="14" t="s">
        <v>255</v>
      </c>
      <c r="I34" s="14" t="s">
        <v>255</v>
      </c>
      <c r="J34" s="14" t="s">
        <v>255</v>
      </c>
      <c r="K34" s="14" t="s">
        <v>255</v>
      </c>
      <c r="L34" s="14" t="s">
        <v>255</v>
      </c>
      <c r="M34" s="14" t="s">
        <v>255</v>
      </c>
      <c r="N34" s="14" t="s">
        <v>255</v>
      </c>
      <c r="O34" s="14" t="s">
        <v>255</v>
      </c>
      <c r="P34" s="14" t="s">
        <v>255</v>
      </c>
      <c r="Q34" s="14" t="s">
        <v>255</v>
      </c>
      <c r="R34" s="14" t="s">
        <v>255</v>
      </c>
      <c r="S34" s="14">
        <v>1</v>
      </c>
      <c r="T34" s="14">
        <v>0</v>
      </c>
      <c r="U34" s="14">
        <v>1</v>
      </c>
      <c r="V34" s="21">
        <v>2.2025896E-2</v>
      </c>
      <c r="W34" s="21" t="s">
        <v>255</v>
      </c>
      <c r="X34" s="21" t="s">
        <v>255</v>
      </c>
    </row>
    <row r="35" spans="1:24" x14ac:dyDescent="0.15">
      <c r="A35" s="19" t="s">
        <v>529</v>
      </c>
      <c r="B35" s="20" t="s">
        <v>39</v>
      </c>
      <c r="C35" s="19" t="s">
        <v>640</v>
      </c>
      <c r="D35" s="19" t="s">
        <v>641</v>
      </c>
      <c r="E35" s="19" t="s">
        <v>642</v>
      </c>
      <c r="F35" s="14">
        <v>18.809999999999999</v>
      </c>
      <c r="G35" s="14">
        <v>9</v>
      </c>
      <c r="H35" s="14">
        <v>0</v>
      </c>
      <c r="I35" s="14">
        <v>9</v>
      </c>
      <c r="J35" s="14">
        <v>1</v>
      </c>
      <c r="K35" s="14">
        <v>0</v>
      </c>
      <c r="L35" s="14">
        <v>1</v>
      </c>
      <c r="M35" s="14" t="s">
        <v>255</v>
      </c>
      <c r="N35" s="14" t="s">
        <v>255</v>
      </c>
      <c r="O35" s="14" t="s">
        <v>255</v>
      </c>
      <c r="P35" s="14" t="s">
        <v>255</v>
      </c>
      <c r="Q35" s="14" t="s">
        <v>255</v>
      </c>
      <c r="R35" s="14" t="s">
        <v>255</v>
      </c>
      <c r="S35" s="14">
        <v>2</v>
      </c>
      <c r="T35" s="14">
        <v>0</v>
      </c>
      <c r="U35" s="14">
        <v>2</v>
      </c>
      <c r="V35" s="21">
        <v>2.6695868000000001E-2</v>
      </c>
      <c r="W35" s="21">
        <v>0.10055139259979499</v>
      </c>
      <c r="X35" s="21">
        <v>1.07679823493098E-2</v>
      </c>
    </row>
    <row r="36" spans="1:24" x14ac:dyDescent="0.15">
      <c r="A36" s="19" t="s">
        <v>529</v>
      </c>
      <c r="B36" s="20" t="s">
        <v>39</v>
      </c>
      <c r="C36" s="19" t="s">
        <v>643</v>
      </c>
      <c r="D36" s="19" t="s">
        <v>644</v>
      </c>
      <c r="E36" s="19" t="s">
        <v>645</v>
      </c>
      <c r="F36" s="14">
        <v>8.3070000000000004</v>
      </c>
      <c r="G36" s="14" t="s">
        <v>255</v>
      </c>
      <c r="H36" s="14" t="s">
        <v>255</v>
      </c>
      <c r="I36" s="14" t="s">
        <v>255</v>
      </c>
      <c r="J36" s="14">
        <v>1</v>
      </c>
      <c r="K36" s="14">
        <v>0</v>
      </c>
      <c r="L36" s="14">
        <v>1</v>
      </c>
      <c r="M36" s="14" t="s">
        <v>255</v>
      </c>
      <c r="N36" s="14" t="s">
        <v>255</v>
      </c>
      <c r="O36" s="14" t="s">
        <v>255</v>
      </c>
      <c r="P36" s="14" t="s">
        <v>255</v>
      </c>
      <c r="Q36" s="14" t="s">
        <v>255</v>
      </c>
      <c r="R36" s="14" t="s">
        <v>255</v>
      </c>
      <c r="S36" s="14">
        <v>1</v>
      </c>
      <c r="T36" s="14">
        <v>0</v>
      </c>
      <c r="U36" s="14">
        <v>1</v>
      </c>
      <c r="V36" s="21">
        <v>2.2515080000000002E-3</v>
      </c>
      <c r="W36" s="21" t="s">
        <v>255</v>
      </c>
      <c r="X36" s="21">
        <v>0.15735404536567299</v>
      </c>
    </row>
    <row r="37" spans="1:24" x14ac:dyDescent="0.15">
      <c r="A37" s="19" t="s">
        <v>529</v>
      </c>
      <c r="B37" s="20" t="s">
        <v>39</v>
      </c>
      <c r="C37" s="19" t="s">
        <v>646</v>
      </c>
      <c r="D37" s="19" t="s">
        <v>208</v>
      </c>
      <c r="E37" s="19" t="s">
        <v>209</v>
      </c>
      <c r="F37" s="14">
        <v>26.6</v>
      </c>
      <c r="G37" s="14" t="s">
        <v>255</v>
      </c>
      <c r="H37" s="14" t="s">
        <v>255</v>
      </c>
      <c r="I37" s="14" t="s">
        <v>255</v>
      </c>
      <c r="J37" s="14" t="s">
        <v>255</v>
      </c>
      <c r="K37" s="14" t="s">
        <v>255</v>
      </c>
      <c r="L37" s="14" t="s">
        <v>255</v>
      </c>
      <c r="M37" s="14" t="s">
        <v>255</v>
      </c>
      <c r="N37" s="14" t="s">
        <v>255</v>
      </c>
      <c r="O37" s="14" t="s">
        <v>255</v>
      </c>
      <c r="P37" s="14" t="s">
        <v>255</v>
      </c>
      <c r="Q37" s="14" t="s">
        <v>255</v>
      </c>
      <c r="R37" s="14" t="s">
        <v>255</v>
      </c>
      <c r="S37" s="14">
        <v>1</v>
      </c>
      <c r="T37" s="14">
        <v>0</v>
      </c>
      <c r="U37" s="14">
        <v>1</v>
      </c>
      <c r="V37" s="21">
        <v>9.5700000000000003E-11</v>
      </c>
      <c r="W37" s="21" t="s">
        <v>255</v>
      </c>
      <c r="X37" s="21" t="s">
        <v>255</v>
      </c>
    </row>
    <row r="38" spans="1:24" x14ac:dyDescent="0.15">
      <c r="A38" s="19" t="s">
        <v>529</v>
      </c>
      <c r="B38" s="20" t="s">
        <v>111</v>
      </c>
      <c r="C38" s="19" t="s">
        <v>648</v>
      </c>
      <c r="D38" s="19" t="s">
        <v>649</v>
      </c>
      <c r="E38" s="19" t="s">
        <v>650</v>
      </c>
      <c r="F38" s="14">
        <v>24.2</v>
      </c>
      <c r="G38" s="14" t="s">
        <v>255</v>
      </c>
      <c r="H38" s="14" t="s">
        <v>255</v>
      </c>
      <c r="I38" s="14" t="s">
        <v>255</v>
      </c>
      <c r="J38" s="14">
        <v>0</v>
      </c>
      <c r="K38" s="14">
        <v>2</v>
      </c>
      <c r="L38" s="14">
        <v>2</v>
      </c>
      <c r="M38" s="14" t="s">
        <v>255</v>
      </c>
      <c r="N38" s="14" t="s">
        <v>255</v>
      </c>
      <c r="O38" s="14" t="s">
        <v>255</v>
      </c>
      <c r="P38" s="14" t="s">
        <v>255</v>
      </c>
      <c r="Q38" s="14" t="s">
        <v>255</v>
      </c>
      <c r="R38" s="14" t="s">
        <v>255</v>
      </c>
      <c r="S38" s="14">
        <v>0</v>
      </c>
      <c r="T38" s="14">
        <v>1</v>
      </c>
      <c r="U38" s="14">
        <v>1</v>
      </c>
      <c r="V38" s="21">
        <v>2.8158257999999999E-2</v>
      </c>
      <c r="W38" s="21" t="s">
        <v>255</v>
      </c>
      <c r="X38" s="21">
        <v>0.438592991856111</v>
      </c>
    </row>
    <row r="39" spans="1:24" x14ac:dyDescent="0.15">
      <c r="A39" s="19" t="s">
        <v>529</v>
      </c>
      <c r="B39" s="20" t="s">
        <v>13</v>
      </c>
      <c r="C39" s="19" t="s">
        <v>651</v>
      </c>
      <c r="D39" s="19" t="s">
        <v>652</v>
      </c>
      <c r="E39" s="19" t="s">
        <v>653</v>
      </c>
      <c r="F39" s="14">
        <v>14.86</v>
      </c>
      <c r="G39" s="14" t="s">
        <v>255</v>
      </c>
      <c r="H39" s="14" t="s">
        <v>255</v>
      </c>
      <c r="I39" s="14" t="s">
        <v>255</v>
      </c>
      <c r="J39" s="14" t="s">
        <v>255</v>
      </c>
      <c r="K39" s="14" t="s">
        <v>255</v>
      </c>
      <c r="L39" s="14" t="s">
        <v>255</v>
      </c>
      <c r="M39" s="14" t="s">
        <v>255</v>
      </c>
      <c r="N39" s="14" t="s">
        <v>255</v>
      </c>
      <c r="O39" s="14" t="s">
        <v>255</v>
      </c>
      <c r="P39" s="14" t="s">
        <v>255</v>
      </c>
      <c r="Q39" s="14" t="s">
        <v>255</v>
      </c>
      <c r="R39" s="14" t="s">
        <v>255</v>
      </c>
      <c r="S39" s="14">
        <v>1</v>
      </c>
      <c r="T39" s="14">
        <v>0</v>
      </c>
      <c r="U39" s="14">
        <v>1</v>
      </c>
      <c r="V39" s="21">
        <v>2.26536E-4</v>
      </c>
      <c r="W39" s="21" t="s">
        <v>255</v>
      </c>
      <c r="X39" s="21" t="s">
        <v>255</v>
      </c>
    </row>
    <row r="40" spans="1:24" x14ac:dyDescent="0.15">
      <c r="A40" s="19" t="s">
        <v>529</v>
      </c>
      <c r="B40" s="20" t="s">
        <v>13</v>
      </c>
      <c r="C40" s="19" t="s">
        <v>654</v>
      </c>
      <c r="D40" s="19" t="s">
        <v>655</v>
      </c>
      <c r="E40" s="19" t="s">
        <v>656</v>
      </c>
      <c r="F40" s="14">
        <v>14.21</v>
      </c>
      <c r="G40" s="14">
        <v>1</v>
      </c>
      <c r="H40" s="14">
        <v>0</v>
      </c>
      <c r="I40" s="14">
        <v>1</v>
      </c>
      <c r="J40" s="14" t="s">
        <v>255</v>
      </c>
      <c r="K40" s="14" t="s">
        <v>255</v>
      </c>
      <c r="L40" s="14" t="s">
        <v>255</v>
      </c>
      <c r="M40" s="14" t="s">
        <v>255</v>
      </c>
      <c r="N40" s="14" t="s">
        <v>255</v>
      </c>
      <c r="O40" s="14" t="s">
        <v>255</v>
      </c>
      <c r="P40" s="14" t="s">
        <v>255</v>
      </c>
      <c r="Q40" s="14" t="s">
        <v>255</v>
      </c>
      <c r="R40" s="14" t="s">
        <v>255</v>
      </c>
      <c r="S40" s="14">
        <v>1</v>
      </c>
      <c r="T40" s="14">
        <v>0</v>
      </c>
      <c r="U40" s="14">
        <v>1</v>
      </c>
      <c r="V40" s="21">
        <v>5.4648919999999998E-3</v>
      </c>
      <c r="W40" s="21">
        <v>1.0461259337511301E-2</v>
      </c>
      <c r="X40" s="21" t="s">
        <v>255</v>
      </c>
    </row>
    <row r="41" spans="1:24" x14ac:dyDescent="0.15">
      <c r="A41" s="19" t="s">
        <v>529</v>
      </c>
      <c r="B41" s="20" t="s">
        <v>17</v>
      </c>
      <c r="C41" s="19" t="s">
        <v>657</v>
      </c>
      <c r="D41" s="19" t="s">
        <v>1091</v>
      </c>
      <c r="E41" s="19" t="s">
        <v>1092</v>
      </c>
      <c r="F41" s="14">
        <v>14.61</v>
      </c>
      <c r="G41" s="14" t="s">
        <v>255</v>
      </c>
      <c r="H41" s="14" t="s">
        <v>255</v>
      </c>
      <c r="I41" s="14" t="s">
        <v>255</v>
      </c>
      <c r="J41" s="14" t="s">
        <v>255</v>
      </c>
      <c r="K41" s="14" t="s">
        <v>255</v>
      </c>
      <c r="L41" s="14" t="s">
        <v>255</v>
      </c>
      <c r="M41" s="14" t="s">
        <v>255</v>
      </c>
      <c r="N41" s="14" t="s">
        <v>255</v>
      </c>
      <c r="O41" s="14" t="s">
        <v>255</v>
      </c>
      <c r="P41" s="14" t="s">
        <v>255</v>
      </c>
      <c r="Q41" s="14" t="s">
        <v>255</v>
      </c>
      <c r="R41" s="14" t="s">
        <v>255</v>
      </c>
      <c r="S41" s="14">
        <v>1</v>
      </c>
      <c r="T41" s="14">
        <v>0</v>
      </c>
      <c r="U41" s="14">
        <v>1</v>
      </c>
      <c r="V41" s="21">
        <v>4.0940155602110101E-30</v>
      </c>
      <c r="W41" s="21" t="s">
        <v>255</v>
      </c>
      <c r="X41" s="21" t="s">
        <v>255</v>
      </c>
    </row>
    <row r="42" spans="1:24" x14ac:dyDescent="0.15">
      <c r="A42" s="19" t="s">
        <v>529</v>
      </c>
      <c r="B42" s="20" t="s">
        <v>17</v>
      </c>
      <c r="C42" s="19" t="s">
        <v>659</v>
      </c>
      <c r="D42" s="19" t="s">
        <v>1093</v>
      </c>
      <c r="E42" s="19" t="s">
        <v>1094</v>
      </c>
      <c r="F42" s="14">
        <v>21</v>
      </c>
      <c r="G42" s="14" t="s">
        <v>255</v>
      </c>
      <c r="H42" s="14" t="s">
        <v>255</v>
      </c>
      <c r="I42" s="14" t="s">
        <v>255</v>
      </c>
      <c r="J42" s="14" t="s">
        <v>255</v>
      </c>
      <c r="K42" s="14" t="s">
        <v>255</v>
      </c>
      <c r="L42" s="14" t="s">
        <v>255</v>
      </c>
      <c r="M42" s="14" t="s">
        <v>255</v>
      </c>
      <c r="N42" s="14" t="s">
        <v>255</v>
      </c>
      <c r="O42" s="14" t="s">
        <v>255</v>
      </c>
      <c r="P42" s="14" t="s">
        <v>255</v>
      </c>
      <c r="Q42" s="14" t="s">
        <v>255</v>
      </c>
      <c r="R42" s="14" t="s">
        <v>255</v>
      </c>
      <c r="S42" s="14">
        <v>1</v>
      </c>
      <c r="T42" s="14">
        <v>0</v>
      </c>
      <c r="U42" s="14">
        <v>1</v>
      </c>
      <c r="V42" s="21">
        <v>1.7698267154330499E-20</v>
      </c>
      <c r="W42" s="21" t="s">
        <v>255</v>
      </c>
      <c r="X42" s="21" t="s">
        <v>255</v>
      </c>
    </row>
    <row r="43" spans="1:24" x14ac:dyDescent="0.15">
      <c r="A43" s="19" t="s">
        <v>529</v>
      </c>
      <c r="B43" s="20" t="s">
        <v>70</v>
      </c>
      <c r="C43" s="19" t="s">
        <v>660</v>
      </c>
      <c r="D43" s="19" t="s">
        <v>661</v>
      </c>
      <c r="E43" s="19" t="s">
        <v>662</v>
      </c>
      <c r="F43" s="14">
        <v>25.1</v>
      </c>
      <c r="G43" s="14" t="s">
        <v>255</v>
      </c>
      <c r="H43" s="14" t="s">
        <v>255</v>
      </c>
      <c r="I43" s="14" t="s">
        <v>255</v>
      </c>
      <c r="J43" s="14" t="s">
        <v>255</v>
      </c>
      <c r="K43" s="14" t="s">
        <v>255</v>
      </c>
      <c r="L43" s="14" t="s">
        <v>255</v>
      </c>
      <c r="M43" s="14" t="s">
        <v>255</v>
      </c>
      <c r="N43" s="14" t="s">
        <v>255</v>
      </c>
      <c r="O43" s="14" t="s">
        <v>255</v>
      </c>
      <c r="P43" s="14" t="s">
        <v>255</v>
      </c>
      <c r="Q43" s="14" t="s">
        <v>255</v>
      </c>
      <c r="R43" s="14" t="s">
        <v>255</v>
      </c>
      <c r="S43" s="14">
        <v>1</v>
      </c>
      <c r="T43" s="14">
        <v>0</v>
      </c>
      <c r="U43" s="14">
        <v>1</v>
      </c>
      <c r="V43" s="21">
        <v>9.8400000000000007E-6</v>
      </c>
      <c r="W43" s="21" t="s">
        <v>255</v>
      </c>
      <c r="X43" s="21" t="s">
        <v>255</v>
      </c>
    </row>
    <row r="44" spans="1:24" x14ac:dyDescent="0.15">
      <c r="A44" s="19" t="s">
        <v>529</v>
      </c>
      <c r="B44" s="20" t="s">
        <v>41</v>
      </c>
      <c r="C44" s="19" t="s">
        <v>663</v>
      </c>
      <c r="D44" s="19" t="s">
        <v>664</v>
      </c>
      <c r="E44" s="19" t="s">
        <v>665</v>
      </c>
      <c r="F44" s="14">
        <v>16.46</v>
      </c>
      <c r="G44" s="14">
        <v>29</v>
      </c>
      <c r="H44" s="14">
        <v>0</v>
      </c>
      <c r="I44" s="14">
        <v>29</v>
      </c>
      <c r="J44" s="14">
        <v>27</v>
      </c>
      <c r="K44" s="14">
        <v>0</v>
      </c>
      <c r="L44" s="14">
        <v>27</v>
      </c>
      <c r="M44" s="14" t="s">
        <v>255</v>
      </c>
      <c r="N44" s="14" t="s">
        <v>255</v>
      </c>
      <c r="O44" s="14" t="s">
        <v>255</v>
      </c>
      <c r="P44" s="14" t="s">
        <v>255</v>
      </c>
      <c r="Q44" s="14" t="s">
        <v>255</v>
      </c>
      <c r="R44" s="14" t="s">
        <v>255</v>
      </c>
      <c r="S44" s="14">
        <v>16</v>
      </c>
      <c r="T44" s="14">
        <v>3</v>
      </c>
      <c r="U44" s="14">
        <v>19</v>
      </c>
      <c r="V44" s="21">
        <v>4.7547045000000003E-2</v>
      </c>
      <c r="W44" s="21">
        <v>2.7536487358156398E-28</v>
      </c>
      <c r="X44" s="21">
        <v>7.6718323149026405E-10</v>
      </c>
    </row>
    <row r="45" spans="1:24" x14ac:dyDescent="0.15">
      <c r="A45" s="19" t="s">
        <v>529</v>
      </c>
      <c r="B45" s="20" t="s">
        <v>41</v>
      </c>
      <c r="C45" s="19" t="s">
        <v>666</v>
      </c>
      <c r="D45" s="19" t="s">
        <v>667</v>
      </c>
      <c r="E45" s="19" t="s">
        <v>668</v>
      </c>
      <c r="F45" s="14">
        <v>23.9</v>
      </c>
      <c r="G45" s="14">
        <v>1</v>
      </c>
      <c r="H45" s="14">
        <v>0</v>
      </c>
      <c r="I45" s="14">
        <v>1</v>
      </c>
      <c r="J45" s="14" t="s">
        <v>255</v>
      </c>
      <c r="K45" s="14" t="s">
        <v>255</v>
      </c>
      <c r="L45" s="14" t="s">
        <v>255</v>
      </c>
      <c r="M45" s="14" t="s">
        <v>255</v>
      </c>
      <c r="N45" s="14" t="s">
        <v>255</v>
      </c>
      <c r="O45" s="14" t="s">
        <v>255</v>
      </c>
      <c r="P45" s="14" t="s">
        <v>255</v>
      </c>
      <c r="Q45" s="14" t="s">
        <v>255</v>
      </c>
      <c r="R45" s="14" t="s">
        <v>255</v>
      </c>
      <c r="S45" s="14">
        <v>1</v>
      </c>
      <c r="T45" s="14">
        <v>0</v>
      </c>
      <c r="U45" s="14">
        <v>1</v>
      </c>
      <c r="V45" s="21">
        <v>5.2300000000000003E-11</v>
      </c>
      <c r="W45" s="21">
        <v>1.0461259337511301E-2</v>
      </c>
      <c r="X45" s="21" t="s">
        <v>255</v>
      </c>
    </row>
    <row r="46" spans="1:24" x14ac:dyDescent="0.15">
      <c r="A46" s="19" t="s">
        <v>529</v>
      </c>
      <c r="B46" s="20" t="s">
        <v>41</v>
      </c>
      <c r="C46" s="19" t="s">
        <v>669</v>
      </c>
      <c r="D46" s="19" t="s">
        <v>670</v>
      </c>
      <c r="E46" s="19" t="s">
        <v>671</v>
      </c>
      <c r="F46" s="14">
        <v>23.7</v>
      </c>
      <c r="G46" s="14" t="s">
        <v>255</v>
      </c>
      <c r="H46" s="14" t="s">
        <v>255</v>
      </c>
      <c r="I46" s="14" t="s">
        <v>255</v>
      </c>
      <c r="J46" s="14" t="s">
        <v>255</v>
      </c>
      <c r="K46" s="14" t="s">
        <v>255</v>
      </c>
      <c r="L46" s="14" t="s">
        <v>255</v>
      </c>
      <c r="M46" s="14" t="s">
        <v>255</v>
      </c>
      <c r="N46" s="14" t="s">
        <v>255</v>
      </c>
      <c r="O46" s="14" t="s">
        <v>255</v>
      </c>
      <c r="P46" s="14" t="s">
        <v>255</v>
      </c>
      <c r="Q46" s="14" t="s">
        <v>255</v>
      </c>
      <c r="R46" s="14" t="s">
        <v>255</v>
      </c>
      <c r="S46" s="14">
        <v>1</v>
      </c>
      <c r="T46" s="14">
        <v>0</v>
      </c>
      <c r="U46" s="14">
        <v>1</v>
      </c>
      <c r="V46" s="21">
        <v>6.6049800000000003E-4</v>
      </c>
      <c r="W46" s="21" t="s">
        <v>255</v>
      </c>
      <c r="X46" s="21" t="s">
        <v>255</v>
      </c>
    </row>
    <row r="47" spans="1:24" x14ac:dyDescent="0.15">
      <c r="A47" s="19" t="s">
        <v>529</v>
      </c>
      <c r="B47" s="20" t="s">
        <v>41</v>
      </c>
      <c r="C47" s="19" t="s">
        <v>672</v>
      </c>
      <c r="D47" s="19" t="s">
        <v>673</v>
      </c>
      <c r="E47" s="19" t="s">
        <v>674</v>
      </c>
      <c r="F47" s="14">
        <v>22.9</v>
      </c>
      <c r="G47" s="14" t="s">
        <v>255</v>
      </c>
      <c r="H47" s="14" t="s">
        <v>255</v>
      </c>
      <c r="I47" s="14" t="s">
        <v>255</v>
      </c>
      <c r="J47" s="14" t="s">
        <v>255</v>
      </c>
      <c r="K47" s="14" t="s">
        <v>255</v>
      </c>
      <c r="L47" s="14" t="s">
        <v>255</v>
      </c>
      <c r="M47" s="14" t="s">
        <v>255</v>
      </c>
      <c r="N47" s="14" t="s">
        <v>255</v>
      </c>
      <c r="O47" s="14" t="s">
        <v>255</v>
      </c>
      <c r="P47" s="14" t="s">
        <v>255</v>
      </c>
      <c r="Q47" s="14" t="s">
        <v>255</v>
      </c>
      <c r="R47" s="14" t="s">
        <v>255</v>
      </c>
      <c r="S47" s="14">
        <v>1</v>
      </c>
      <c r="T47" s="14">
        <v>0</v>
      </c>
      <c r="U47" s="14">
        <v>1</v>
      </c>
      <c r="V47" s="21">
        <v>7.7199999999999998E-7</v>
      </c>
      <c r="W47" s="21" t="s">
        <v>255</v>
      </c>
      <c r="X47" s="21" t="s">
        <v>255</v>
      </c>
    </row>
    <row r="48" spans="1:24" x14ac:dyDescent="0.15">
      <c r="A48" s="19" t="s">
        <v>529</v>
      </c>
      <c r="B48" s="20" t="s">
        <v>41</v>
      </c>
      <c r="C48" s="19" t="s">
        <v>675</v>
      </c>
      <c r="D48" s="19" t="s">
        <v>227</v>
      </c>
      <c r="E48" s="19" t="s">
        <v>228</v>
      </c>
      <c r="F48" s="14">
        <v>24.6</v>
      </c>
      <c r="G48" s="14" t="s">
        <v>255</v>
      </c>
      <c r="H48" s="14" t="s">
        <v>255</v>
      </c>
      <c r="I48" s="14" t="s">
        <v>255</v>
      </c>
      <c r="J48" s="14" t="s">
        <v>255</v>
      </c>
      <c r="K48" s="14" t="s">
        <v>255</v>
      </c>
      <c r="L48" s="14" t="s">
        <v>255</v>
      </c>
      <c r="M48" s="14" t="s">
        <v>255</v>
      </c>
      <c r="N48" s="14" t="s">
        <v>255</v>
      </c>
      <c r="O48" s="14" t="s">
        <v>255</v>
      </c>
      <c r="P48" s="14" t="s">
        <v>255</v>
      </c>
      <c r="Q48" s="14" t="s">
        <v>255</v>
      </c>
      <c r="R48" s="14" t="s">
        <v>255</v>
      </c>
      <c r="S48" s="14">
        <v>1</v>
      </c>
      <c r="T48" s="14">
        <v>0</v>
      </c>
      <c r="U48" s="14">
        <v>1</v>
      </c>
      <c r="V48" s="21">
        <v>4.3896889999999996E-3</v>
      </c>
      <c r="W48" s="21" t="s">
        <v>255</v>
      </c>
      <c r="X48" s="21" t="s">
        <v>255</v>
      </c>
    </row>
    <row r="49" spans="1:24" x14ac:dyDescent="0.15">
      <c r="A49" s="19" t="s">
        <v>529</v>
      </c>
      <c r="B49" s="20" t="s">
        <v>64</v>
      </c>
      <c r="C49" s="19" t="s">
        <v>676</v>
      </c>
      <c r="D49" s="19" t="s">
        <v>100</v>
      </c>
      <c r="E49" s="19" t="s">
        <v>101</v>
      </c>
      <c r="F49" s="14">
        <v>27.6</v>
      </c>
      <c r="G49" s="14" t="s">
        <v>255</v>
      </c>
      <c r="H49" s="14" t="s">
        <v>255</v>
      </c>
      <c r="I49" s="14" t="s">
        <v>255</v>
      </c>
      <c r="J49" s="14" t="s">
        <v>255</v>
      </c>
      <c r="K49" s="14" t="s">
        <v>255</v>
      </c>
      <c r="L49" s="14" t="s">
        <v>255</v>
      </c>
      <c r="M49" s="14" t="s">
        <v>255</v>
      </c>
      <c r="N49" s="14" t="s">
        <v>255</v>
      </c>
      <c r="O49" s="14" t="s">
        <v>255</v>
      </c>
      <c r="P49" s="14" t="s">
        <v>255</v>
      </c>
      <c r="Q49" s="14" t="s">
        <v>255</v>
      </c>
      <c r="R49" s="14" t="s">
        <v>255</v>
      </c>
      <c r="S49" s="14">
        <v>1</v>
      </c>
      <c r="T49" s="14">
        <v>0</v>
      </c>
      <c r="U49" s="14">
        <v>1</v>
      </c>
      <c r="V49" s="21">
        <v>2.59E-8</v>
      </c>
      <c r="W49" s="21" t="s">
        <v>255</v>
      </c>
      <c r="X49" s="21" t="s">
        <v>255</v>
      </c>
    </row>
    <row r="50" spans="1:24" x14ac:dyDescent="0.15">
      <c r="A50" s="19" t="s">
        <v>529</v>
      </c>
      <c r="B50" s="20" t="s">
        <v>32</v>
      </c>
      <c r="C50" s="19" t="s">
        <v>677</v>
      </c>
      <c r="D50" s="19" t="s">
        <v>678</v>
      </c>
      <c r="E50" s="19" t="s">
        <v>679</v>
      </c>
      <c r="F50" s="14">
        <v>13.23</v>
      </c>
      <c r="G50" s="14" t="s">
        <v>255</v>
      </c>
      <c r="H50" s="14" t="s">
        <v>255</v>
      </c>
      <c r="I50" s="14" t="s">
        <v>255</v>
      </c>
      <c r="J50" s="14" t="s">
        <v>255</v>
      </c>
      <c r="K50" s="14" t="s">
        <v>255</v>
      </c>
      <c r="L50" s="14" t="s">
        <v>255</v>
      </c>
      <c r="M50" s="14" t="s">
        <v>255</v>
      </c>
      <c r="N50" s="14" t="s">
        <v>255</v>
      </c>
      <c r="O50" s="14" t="s">
        <v>255</v>
      </c>
      <c r="P50" s="14" t="s">
        <v>255</v>
      </c>
      <c r="Q50" s="14" t="s">
        <v>255</v>
      </c>
      <c r="R50" s="14" t="s">
        <v>255</v>
      </c>
      <c r="S50" s="14">
        <v>1</v>
      </c>
      <c r="T50" s="14">
        <v>0</v>
      </c>
      <c r="U50" s="14">
        <v>1</v>
      </c>
      <c r="V50" s="21">
        <v>1.09997E-4</v>
      </c>
      <c r="W50" s="21" t="s">
        <v>255</v>
      </c>
      <c r="X50" s="21" t="s">
        <v>255</v>
      </c>
    </row>
    <row r="51" spans="1:24" x14ac:dyDescent="0.15">
      <c r="A51" s="19" t="s">
        <v>529</v>
      </c>
      <c r="B51" s="20" t="s">
        <v>48</v>
      </c>
      <c r="C51" s="19" t="s">
        <v>680</v>
      </c>
      <c r="D51" s="19" t="s">
        <v>1133</v>
      </c>
      <c r="E51" s="19" t="s">
        <v>1134</v>
      </c>
      <c r="F51" s="14">
        <v>17.5</v>
      </c>
      <c r="G51" s="14" t="s">
        <v>255</v>
      </c>
      <c r="H51" s="14" t="s">
        <v>255</v>
      </c>
      <c r="I51" s="14" t="s">
        <v>255</v>
      </c>
      <c r="J51" s="14" t="s">
        <v>255</v>
      </c>
      <c r="K51" s="14" t="s">
        <v>255</v>
      </c>
      <c r="L51" s="14" t="s">
        <v>255</v>
      </c>
      <c r="M51" s="14" t="s">
        <v>255</v>
      </c>
      <c r="N51" s="14" t="s">
        <v>255</v>
      </c>
      <c r="O51" s="14" t="s">
        <v>255</v>
      </c>
      <c r="P51" s="14" t="s">
        <v>255</v>
      </c>
      <c r="Q51" s="14" t="s">
        <v>255</v>
      </c>
      <c r="R51" s="14" t="s">
        <v>255</v>
      </c>
      <c r="S51" s="14">
        <v>1</v>
      </c>
      <c r="T51" s="14">
        <v>0</v>
      </c>
      <c r="U51" s="14">
        <v>1</v>
      </c>
      <c r="V51" s="21">
        <v>6.0900000000000003E-21</v>
      </c>
      <c r="W51" s="21" t="s">
        <v>255</v>
      </c>
      <c r="X51" s="21" t="s">
        <v>255</v>
      </c>
    </row>
    <row r="52" spans="1:24" x14ac:dyDescent="0.15">
      <c r="A52" s="19" t="s">
        <v>529</v>
      </c>
      <c r="B52" s="20" t="s">
        <v>22</v>
      </c>
      <c r="C52" s="19" t="s">
        <v>684</v>
      </c>
      <c r="D52" s="19" t="s">
        <v>30</v>
      </c>
      <c r="E52" s="19" t="s">
        <v>31</v>
      </c>
      <c r="F52" s="14">
        <v>33</v>
      </c>
      <c r="G52" s="14" t="s">
        <v>255</v>
      </c>
      <c r="H52" s="14" t="s">
        <v>255</v>
      </c>
      <c r="I52" s="14" t="s">
        <v>255</v>
      </c>
      <c r="J52" s="14" t="s">
        <v>255</v>
      </c>
      <c r="K52" s="14" t="s">
        <v>255</v>
      </c>
      <c r="L52" s="14" t="s">
        <v>255</v>
      </c>
      <c r="M52" s="14" t="s">
        <v>255</v>
      </c>
      <c r="N52" s="14" t="s">
        <v>255</v>
      </c>
      <c r="O52" s="14" t="s">
        <v>255</v>
      </c>
      <c r="P52" s="14" t="s">
        <v>255</v>
      </c>
      <c r="Q52" s="14" t="s">
        <v>255</v>
      </c>
      <c r="R52" s="14" t="s">
        <v>255</v>
      </c>
      <c r="S52" s="14">
        <v>0</v>
      </c>
      <c r="T52" s="14">
        <v>1</v>
      </c>
      <c r="U52" s="14">
        <v>1</v>
      </c>
      <c r="V52" s="21">
        <v>2.04E-6</v>
      </c>
      <c r="W52" s="21" t="s">
        <v>255</v>
      </c>
      <c r="X52" s="21" t="s">
        <v>255</v>
      </c>
    </row>
    <row r="53" spans="1:24" x14ac:dyDescent="0.15">
      <c r="A53" s="19" t="s">
        <v>529</v>
      </c>
      <c r="B53" s="20" t="s">
        <v>88</v>
      </c>
      <c r="C53" s="19" t="s">
        <v>685</v>
      </c>
      <c r="D53" s="19" t="s">
        <v>686</v>
      </c>
      <c r="E53" s="19" t="s">
        <v>687</v>
      </c>
      <c r="F53" s="14">
        <v>14.38</v>
      </c>
      <c r="G53" s="14" t="s">
        <v>255</v>
      </c>
      <c r="H53" s="14" t="s">
        <v>255</v>
      </c>
      <c r="I53" s="14" t="s">
        <v>255</v>
      </c>
      <c r="J53" s="14" t="s">
        <v>255</v>
      </c>
      <c r="K53" s="14" t="s">
        <v>255</v>
      </c>
      <c r="L53" s="14" t="s">
        <v>255</v>
      </c>
      <c r="M53" s="14" t="s">
        <v>255</v>
      </c>
      <c r="N53" s="14" t="s">
        <v>255</v>
      </c>
      <c r="O53" s="14" t="s">
        <v>255</v>
      </c>
      <c r="P53" s="14" t="s">
        <v>255</v>
      </c>
      <c r="Q53" s="14" t="s">
        <v>255</v>
      </c>
      <c r="R53" s="14" t="s">
        <v>255</v>
      </c>
      <c r="S53" s="14">
        <v>1</v>
      </c>
      <c r="T53" s="14">
        <v>0</v>
      </c>
      <c r="U53" s="14">
        <v>1</v>
      </c>
      <c r="V53" s="21" t="s">
        <v>255</v>
      </c>
      <c r="W53" s="21" t="s">
        <v>255</v>
      </c>
      <c r="X53" s="21" t="s">
        <v>255</v>
      </c>
    </row>
    <row r="54" spans="1:24" x14ac:dyDescent="0.15">
      <c r="A54" s="19" t="s">
        <v>529</v>
      </c>
      <c r="B54" s="20" t="s">
        <v>85</v>
      </c>
      <c r="C54" s="19" t="s">
        <v>688</v>
      </c>
      <c r="D54" s="19" t="s">
        <v>689</v>
      </c>
      <c r="E54" s="19" t="s">
        <v>690</v>
      </c>
      <c r="F54" s="14">
        <v>23.6</v>
      </c>
      <c r="G54" s="14">
        <v>8</v>
      </c>
      <c r="H54" s="14">
        <v>0</v>
      </c>
      <c r="I54" s="14">
        <v>8</v>
      </c>
      <c r="J54" s="14">
        <v>2</v>
      </c>
      <c r="K54" s="14">
        <v>0</v>
      </c>
      <c r="L54" s="14">
        <v>2</v>
      </c>
      <c r="M54" s="14" t="s">
        <v>255</v>
      </c>
      <c r="N54" s="14" t="s">
        <v>255</v>
      </c>
      <c r="O54" s="14" t="s">
        <v>255</v>
      </c>
      <c r="P54" s="14" t="s">
        <v>255</v>
      </c>
      <c r="Q54" s="14" t="s">
        <v>255</v>
      </c>
      <c r="R54" s="14" t="s">
        <v>255</v>
      </c>
      <c r="S54" s="14">
        <v>3</v>
      </c>
      <c r="T54" s="14">
        <v>0</v>
      </c>
      <c r="U54" s="14">
        <v>3</v>
      </c>
      <c r="V54" s="21">
        <v>6.9900000000000005E-5</v>
      </c>
      <c r="W54" s="21">
        <v>3.8262954044537101E-3</v>
      </c>
      <c r="X54" s="21">
        <v>4.0615413020622599E-3</v>
      </c>
    </row>
    <row r="55" spans="1:24" x14ac:dyDescent="0.15">
      <c r="A55" s="19" t="s">
        <v>529</v>
      </c>
      <c r="B55" s="20" t="s">
        <v>80</v>
      </c>
      <c r="C55" s="19" t="s">
        <v>1142</v>
      </c>
      <c r="D55" s="19" t="s">
        <v>1143</v>
      </c>
      <c r="E55" s="19" t="s">
        <v>1144</v>
      </c>
      <c r="F55" s="14">
        <v>21.7</v>
      </c>
      <c r="G55" s="14" t="s">
        <v>255</v>
      </c>
      <c r="H55" s="14" t="s">
        <v>255</v>
      </c>
      <c r="I55" s="14" t="s">
        <v>255</v>
      </c>
      <c r="J55" s="14" t="s">
        <v>255</v>
      </c>
      <c r="K55" s="14" t="s">
        <v>255</v>
      </c>
      <c r="L55" s="14" t="s">
        <v>255</v>
      </c>
      <c r="M55" s="14" t="s">
        <v>255</v>
      </c>
      <c r="N55" s="14" t="s">
        <v>255</v>
      </c>
      <c r="O55" s="14" t="s">
        <v>255</v>
      </c>
      <c r="P55" s="14" t="s">
        <v>255</v>
      </c>
      <c r="Q55" s="14" t="s">
        <v>255</v>
      </c>
      <c r="R55" s="14" t="s">
        <v>255</v>
      </c>
      <c r="S55" s="14">
        <v>1</v>
      </c>
      <c r="T55" s="14">
        <v>0</v>
      </c>
      <c r="U55" s="14">
        <v>1</v>
      </c>
      <c r="V55" s="21">
        <v>2.2793299999999999E-4</v>
      </c>
      <c r="W55" s="21" t="s">
        <v>255</v>
      </c>
      <c r="X55" s="21" t="s">
        <v>255</v>
      </c>
    </row>
    <row r="56" spans="1:24" x14ac:dyDescent="0.15">
      <c r="A56" s="19" t="s">
        <v>529</v>
      </c>
      <c r="B56" s="20" t="s">
        <v>66</v>
      </c>
      <c r="C56" s="19" t="s">
        <v>693</v>
      </c>
      <c r="D56" s="19" t="s">
        <v>1218</v>
      </c>
      <c r="E56" s="19" t="s">
        <v>1219</v>
      </c>
      <c r="F56" s="14">
        <v>31</v>
      </c>
      <c r="G56" s="14" t="s">
        <v>255</v>
      </c>
      <c r="H56" s="14" t="s">
        <v>255</v>
      </c>
      <c r="I56" s="14" t="s">
        <v>255</v>
      </c>
      <c r="J56" s="14" t="s">
        <v>255</v>
      </c>
      <c r="K56" s="14" t="s">
        <v>255</v>
      </c>
      <c r="L56" s="14" t="s">
        <v>255</v>
      </c>
      <c r="M56" s="14" t="s">
        <v>255</v>
      </c>
      <c r="N56" s="14" t="s">
        <v>255</v>
      </c>
      <c r="O56" s="14" t="s">
        <v>255</v>
      </c>
      <c r="P56" s="14" t="s">
        <v>255</v>
      </c>
      <c r="Q56" s="14" t="s">
        <v>255</v>
      </c>
      <c r="R56" s="14" t="s">
        <v>255</v>
      </c>
      <c r="S56" s="14">
        <v>1</v>
      </c>
      <c r="T56" s="14">
        <v>0</v>
      </c>
      <c r="U56" s="14">
        <v>1</v>
      </c>
      <c r="V56" s="21">
        <v>5.2399999999999999E-13</v>
      </c>
      <c r="W56" s="21" t="s">
        <v>255</v>
      </c>
      <c r="X56" s="21" t="s">
        <v>255</v>
      </c>
    </row>
    <row r="57" spans="1:24" x14ac:dyDescent="0.15">
      <c r="A57" s="19" t="s">
        <v>529</v>
      </c>
      <c r="B57" s="20" t="s">
        <v>42</v>
      </c>
      <c r="C57" s="19" t="s">
        <v>694</v>
      </c>
      <c r="D57" s="19" t="s">
        <v>1232</v>
      </c>
      <c r="E57" s="19" t="s">
        <v>1233</v>
      </c>
      <c r="F57" s="14">
        <v>21.2</v>
      </c>
      <c r="G57" s="14" t="s">
        <v>255</v>
      </c>
      <c r="H57" s="14" t="s">
        <v>255</v>
      </c>
      <c r="I57" s="14" t="s">
        <v>255</v>
      </c>
      <c r="J57" s="14" t="s">
        <v>255</v>
      </c>
      <c r="K57" s="14" t="s">
        <v>255</v>
      </c>
      <c r="L57" s="14" t="s">
        <v>255</v>
      </c>
      <c r="M57" s="14" t="s">
        <v>255</v>
      </c>
      <c r="N57" s="14" t="s">
        <v>255</v>
      </c>
      <c r="O57" s="14" t="s">
        <v>255</v>
      </c>
      <c r="P57" s="14" t="s">
        <v>255</v>
      </c>
      <c r="Q57" s="14" t="s">
        <v>255</v>
      </c>
      <c r="R57" s="14" t="s">
        <v>255</v>
      </c>
      <c r="S57" s="14">
        <v>1</v>
      </c>
      <c r="T57" s="14">
        <v>0</v>
      </c>
      <c r="U57" s="14">
        <v>1</v>
      </c>
      <c r="V57" s="21">
        <v>5.2299999999999999E-13</v>
      </c>
      <c r="W57" s="21" t="s">
        <v>255</v>
      </c>
      <c r="X57" s="21" t="s">
        <v>255</v>
      </c>
    </row>
    <row r="58" spans="1:24" x14ac:dyDescent="0.15">
      <c r="A58" s="19" t="s">
        <v>529</v>
      </c>
      <c r="B58" s="20" t="s">
        <v>71</v>
      </c>
      <c r="C58" s="19" t="s">
        <v>695</v>
      </c>
      <c r="D58" s="19" t="s">
        <v>696</v>
      </c>
      <c r="E58" s="19" t="s">
        <v>697</v>
      </c>
      <c r="F58" s="14">
        <v>31</v>
      </c>
      <c r="G58" s="14" t="s">
        <v>255</v>
      </c>
      <c r="H58" s="14" t="s">
        <v>255</v>
      </c>
      <c r="I58" s="14" t="s">
        <v>255</v>
      </c>
      <c r="J58" s="14" t="s">
        <v>255</v>
      </c>
      <c r="K58" s="14" t="s">
        <v>255</v>
      </c>
      <c r="L58" s="14" t="s">
        <v>255</v>
      </c>
      <c r="M58" s="14" t="s">
        <v>255</v>
      </c>
      <c r="N58" s="14" t="s">
        <v>255</v>
      </c>
      <c r="O58" s="14" t="s">
        <v>255</v>
      </c>
      <c r="P58" s="14" t="s">
        <v>255</v>
      </c>
      <c r="Q58" s="14" t="s">
        <v>255</v>
      </c>
      <c r="R58" s="14" t="s">
        <v>255</v>
      </c>
      <c r="S58" s="14">
        <v>1</v>
      </c>
      <c r="T58" s="14">
        <v>0</v>
      </c>
      <c r="U58" s="14">
        <v>1</v>
      </c>
      <c r="V58" s="21">
        <v>6.17E-59</v>
      </c>
      <c r="W58" s="21" t="s">
        <v>255</v>
      </c>
      <c r="X58" s="21" t="s">
        <v>255</v>
      </c>
    </row>
    <row r="59" spans="1:24" x14ac:dyDescent="0.15">
      <c r="A59" s="19" t="s">
        <v>529</v>
      </c>
      <c r="B59" s="20" t="s">
        <v>109</v>
      </c>
      <c r="C59" s="19" t="s">
        <v>698</v>
      </c>
      <c r="D59" s="19" t="s">
        <v>1236</v>
      </c>
      <c r="E59" s="19" t="s">
        <v>1237</v>
      </c>
      <c r="F59" s="14">
        <v>18.899999999999999</v>
      </c>
      <c r="G59" s="14" t="s">
        <v>255</v>
      </c>
      <c r="H59" s="14" t="s">
        <v>255</v>
      </c>
      <c r="I59" s="14" t="s">
        <v>255</v>
      </c>
      <c r="J59" s="14" t="s">
        <v>255</v>
      </c>
      <c r="K59" s="14" t="s">
        <v>255</v>
      </c>
      <c r="L59" s="14" t="s">
        <v>255</v>
      </c>
      <c r="M59" s="14" t="s">
        <v>255</v>
      </c>
      <c r="N59" s="14" t="s">
        <v>255</v>
      </c>
      <c r="O59" s="14" t="s">
        <v>255</v>
      </c>
      <c r="P59" s="14" t="s">
        <v>255</v>
      </c>
      <c r="Q59" s="14" t="s">
        <v>255</v>
      </c>
      <c r="R59" s="14" t="s">
        <v>255</v>
      </c>
      <c r="S59" s="14">
        <v>1</v>
      </c>
      <c r="T59" s="14">
        <v>0</v>
      </c>
      <c r="U59" s="14">
        <v>1</v>
      </c>
      <c r="V59" s="21">
        <v>1.2267800000000001E-4</v>
      </c>
      <c r="W59" s="21" t="s">
        <v>255</v>
      </c>
      <c r="X59" s="21" t="s">
        <v>255</v>
      </c>
    </row>
    <row r="60" spans="1:24" x14ac:dyDescent="0.15">
      <c r="A60" s="19" t="s">
        <v>529</v>
      </c>
      <c r="B60" s="20" t="s">
        <v>62</v>
      </c>
      <c r="C60" s="19" t="s">
        <v>699</v>
      </c>
      <c r="D60" s="19" t="s">
        <v>700</v>
      </c>
      <c r="E60" s="19" t="s">
        <v>701</v>
      </c>
      <c r="F60" s="14">
        <v>23.2</v>
      </c>
      <c r="G60" s="14">
        <v>3</v>
      </c>
      <c r="H60" s="14">
        <v>0</v>
      </c>
      <c r="I60" s="14">
        <v>3</v>
      </c>
      <c r="J60" s="14" t="s">
        <v>255</v>
      </c>
      <c r="K60" s="14" t="s">
        <v>255</v>
      </c>
      <c r="L60" s="14" t="s">
        <v>255</v>
      </c>
      <c r="M60" s="14" t="s">
        <v>255</v>
      </c>
      <c r="N60" s="14" t="s">
        <v>255</v>
      </c>
      <c r="O60" s="14" t="s">
        <v>255</v>
      </c>
      <c r="P60" s="14" t="s">
        <v>255</v>
      </c>
      <c r="Q60" s="14" t="s">
        <v>255</v>
      </c>
      <c r="R60" s="14" t="s">
        <v>255</v>
      </c>
      <c r="S60" s="14">
        <v>1</v>
      </c>
      <c r="T60" s="14">
        <v>0</v>
      </c>
      <c r="U60" s="14">
        <v>1</v>
      </c>
      <c r="V60" s="21">
        <v>4.5961345000000001E-2</v>
      </c>
      <c r="W60" s="21">
        <v>0.120421321848853</v>
      </c>
      <c r="X60" s="21" t="s">
        <v>255</v>
      </c>
    </row>
    <row r="61" spans="1:24" x14ac:dyDescent="0.15">
      <c r="A61" s="19" t="s">
        <v>529</v>
      </c>
      <c r="B61" s="20" t="s">
        <v>37</v>
      </c>
      <c r="C61" s="19" t="s">
        <v>705</v>
      </c>
      <c r="D61" s="19" t="s">
        <v>706</v>
      </c>
      <c r="E61" s="19" t="s">
        <v>707</v>
      </c>
      <c r="F61" s="14">
        <v>23</v>
      </c>
      <c r="G61" s="14" t="s">
        <v>255</v>
      </c>
      <c r="H61" s="14" t="s">
        <v>255</v>
      </c>
      <c r="I61" s="14" t="s">
        <v>255</v>
      </c>
      <c r="J61" s="14" t="s">
        <v>255</v>
      </c>
      <c r="K61" s="14" t="s">
        <v>255</v>
      </c>
      <c r="L61" s="14" t="s">
        <v>255</v>
      </c>
      <c r="M61" s="14" t="s">
        <v>255</v>
      </c>
      <c r="N61" s="14" t="s">
        <v>255</v>
      </c>
      <c r="O61" s="14" t="s">
        <v>255</v>
      </c>
      <c r="P61" s="14" t="s">
        <v>255</v>
      </c>
      <c r="Q61" s="14" t="s">
        <v>255</v>
      </c>
      <c r="R61" s="14" t="s">
        <v>255</v>
      </c>
      <c r="S61" s="14">
        <v>1</v>
      </c>
      <c r="T61" s="14">
        <v>0</v>
      </c>
      <c r="U61" s="14">
        <v>1</v>
      </c>
      <c r="V61" s="21">
        <v>3.5831900000000001E-4</v>
      </c>
      <c r="W61" s="21" t="s">
        <v>255</v>
      </c>
      <c r="X61" s="21" t="s">
        <v>255</v>
      </c>
    </row>
    <row r="62" spans="1:24" x14ac:dyDescent="0.15">
      <c r="A62" s="19" t="s">
        <v>529</v>
      </c>
      <c r="B62" s="20" t="s">
        <v>132</v>
      </c>
      <c r="C62" s="19" t="s">
        <v>708</v>
      </c>
      <c r="D62" s="19" t="s">
        <v>133</v>
      </c>
      <c r="E62" s="19" t="s">
        <v>134</v>
      </c>
      <c r="F62" s="14">
        <v>31</v>
      </c>
      <c r="G62" s="14" t="s">
        <v>255</v>
      </c>
      <c r="H62" s="14" t="s">
        <v>255</v>
      </c>
      <c r="I62" s="14" t="s">
        <v>255</v>
      </c>
      <c r="J62" s="14" t="s">
        <v>255</v>
      </c>
      <c r="K62" s="14" t="s">
        <v>255</v>
      </c>
      <c r="L62" s="14" t="s">
        <v>255</v>
      </c>
      <c r="M62" s="14" t="s">
        <v>255</v>
      </c>
      <c r="N62" s="14" t="s">
        <v>255</v>
      </c>
      <c r="O62" s="14" t="s">
        <v>255</v>
      </c>
      <c r="P62" s="14" t="s">
        <v>255</v>
      </c>
      <c r="Q62" s="14" t="s">
        <v>255</v>
      </c>
      <c r="R62" s="14" t="s">
        <v>255</v>
      </c>
      <c r="S62" s="14">
        <v>1</v>
      </c>
      <c r="T62" s="14">
        <v>0</v>
      </c>
      <c r="U62" s="14">
        <v>1</v>
      </c>
      <c r="V62" s="21">
        <v>1.1E-12</v>
      </c>
      <c r="W62" s="21" t="s">
        <v>255</v>
      </c>
      <c r="X62" s="21" t="s">
        <v>255</v>
      </c>
    </row>
    <row r="63" spans="1:24" x14ac:dyDescent="0.15">
      <c r="A63" s="19" t="s">
        <v>1077</v>
      </c>
      <c r="B63" s="20" t="s">
        <v>149</v>
      </c>
      <c r="C63" s="19" t="s">
        <v>709</v>
      </c>
      <c r="D63" s="22" t="s">
        <v>710</v>
      </c>
      <c r="E63" s="19" t="s">
        <v>711</v>
      </c>
      <c r="F63" s="14">
        <v>13.66</v>
      </c>
      <c r="G63" s="14" t="s">
        <v>255</v>
      </c>
      <c r="H63" s="14" t="s">
        <v>255</v>
      </c>
      <c r="I63" s="14" t="s">
        <v>255</v>
      </c>
      <c r="J63" s="14" t="s">
        <v>255</v>
      </c>
      <c r="K63" s="14" t="s">
        <v>255</v>
      </c>
      <c r="L63" s="14" t="s">
        <v>255</v>
      </c>
      <c r="M63" s="14">
        <v>1</v>
      </c>
      <c r="N63" s="14">
        <v>0</v>
      </c>
      <c r="O63" s="14">
        <v>1</v>
      </c>
      <c r="P63" s="21">
        <v>5.7699999999999996E-14</v>
      </c>
      <c r="Q63" s="21" t="s">
        <v>255</v>
      </c>
      <c r="R63" s="21" t="s">
        <v>255</v>
      </c>
      <c r="S63" s="14" t="s">
        <v>255</v>
      </c>
      <c r="T63" s="14" t="s">
        <v>255</v>
      </c>
      <c r="U63" s="14" t="s">
        <v>255</v>
      </c>
      <c r="V63" s="14" t="s">
        <v>255</v>
      </c>
      <c r="W63" s="14" t="s">
        <v>255</v>
      </c>
      <c r="X63" s="14" t="s">
        <v>255</v>
      </c>
    </row>
    <row r="64" spans="1:24" x14ac:dyDescent="0.15">
      <c r="A64" s="19" t="s">
        <v>1077</v>
      </c>
      <c r="B64" s="20" t="s">
        <v>149</v>
      </c>
      <c r="C64" s="19" t="s">
        <v>712</v>
      </c>
      <c r="D64" s="19" t="s">
        <v>713</v>
      </c>
      <c r="F64" s="14">
        <v>34</v>
      </c>
      <c r="G64" s="14" t="s">
        <v>255</v>
      </c>
      <c r="H64" s="14" t="s">
        <v>255</v>
      </c>
      <c r="I64" s="14" t="s">
        <v>255</v>
      </c>
      <c r="J64" s="14" t="s">
        <v>255</v>
      </c>
      <c r="K64" s="14" t="s">
        <v>255</v>
      </c>
      <c r="L64" s="14" t="s">
        <v>255</v>
      </c>
      <c r="M64" s="14">
        <v>1</v>
      </c>
      <c r="N64" s="14">
        <v>0</v>
      </c>
      <c r="O64" s="14">
        <v>1</v>
      </c>
      <c r="P64" s="21" t="s">
        <v>255</v>
      </c>
      <c r="Q64" s="21" t="s">
        <v>255</v>
      </c>
      <c r="R64" s="21" t="s">
        <v>255</v>
      </c>
      <c r="S64" s="14" t="s">
        <v>255</v>
      </c>
      <c r="T64" s="14" t="s">
        <v>255</v>
      </c>
      <c r="U64" s="14" t="s">
        <v>255</v>
      </c>
      <c r="V64" s="14" t="s">
        <v>255</v>
      </c>
      <c r="W64" s="14" t="s">
        <v>255</v>
      </c>
      <c r="X64" s="14" t="s">
        <v>255</v>
      </c>
    </row>
    <row r="65" spans="1:24" x14ac:dyDescent="0.15">
      <c r="A65" s="19" t="s">
        <v>1077</v>
      </c>
      <c r="B65" s="20" t="s">
        <v>78</v>
      </c>
      <c r="C65" s="19" t="s">
        <v>714</v>
      </c>
      <c r="D65" s="19" t="s">
        <v>715</v>
      </c>
      <c r="E65" s="19" t="s">
        <v>716</v>
      </c>
      <c r="F65" s="14">
        <v>21.3</v>
      </c>
      <c r="G65" s="14">
        <v>1</v>
      </c>
      <c r="H65" s="14">
        <v>0</v>
      </c>
      <c r="I65" s="14">
        <v>1</v>
      </c>
      <c r="J65" s="14" t="s">
        <v>255</v>
      </c>
      <c r="K65" s="14" t="s">
        <v>255</v>
      </c>
      <c r="L65" s="14" t="s">
        <v>255</v>
      </c>
      <c r="M65" s="14">
        <v>1</v>
      </c>
      <c r="N65" s="14">
        <v>0</v>
      </c>
      <c r="O65" s="14">
        <v>1</v>
      </c>
      <c r="P65" s="21">
        <v>3.3594012999999999E-2</v>
      </c>
      <c r="Q65" s="21">
        <v>0.39883601149599701</v>
      </c>
      <c r="R65" s="21" t="s">
        <v>255</v>
      </c>
      <c r="S65" s="14" t="s">
        <v>255</v>
      </c>
      <c r="T65" s="14" t="s">
        <v>255</v>
      </c>
      <c r="U65" s="14" t="s">
        <v>255</v>
      </c>
      <c r="V65" s="14" t="s">
        <v>255</v>
      </c>
      <c r="W65" s="14" t="s">
        <v>255</v>
      </c>
      <c r="X65" s="14" t="s">
        <v>255</v>
      </c>
    </row>
    <row r="66" spans="1:24" x14ac:dyDescent="0.15">
      <c r="A66" s="19" t="s">
        <v>1077</v>
      </c>
      <c r="B66" s="20" t="s">
        <v>78</v>
      </c>
      <c r="C66" s="19" t="s">
        <v>717</v>
      </c>
      <c r="D66" s="22" t="s">
        <v>202</v>
      </c>
      <c r="E66" s="19" t="s">
        <v>203</v>
      </c>
      <c r="F66" s="14">
        <v>25.4</v>
      </c>
      <c r="G66" s="14" t="s">
        <v>255</v>
      </c>
      <c r="H66" s="14" t="s">
        <v>255</v>
      </c>
      <c r="I66" s="14" t="s">
        <v>255</v>
      </c>
      <c r="J66" s="14" t="s">
        <v>255</v>
      </c>
      <c r="K66" s="14" t="s">
        <v>255</v>
      </c>
      <c r="L66" s="14" t="s">
        <v>255</v>
      </c>
      <c r="M66" s="14">
        <v>1</v>
      </c>
      <c r="N66" s="14">
        <v>0</v>
      </c>
      <c r="O66" s="14">
        <v>1</v>
      </c>
      <c r="P66" s="21">
        <v>7.0499999999999993E-21</v>
      </c>
      <c r="Q66" s="21" t="s">
        <v>255</v>
      </c>
      <c r="R66" s="21" t="s">
        <v>255</v>
      </c>
      <c r="S66" s="14" t="s">
        <v>255</v>
      </c>
      <c r="T66" s="14" t="s">
        <v>255</v>
      </c>
      <c r="U66" s="14" t="s">
        <v>255</v>
      </c>
      <c r="V66" s="14" t="s">
        <v>255</v>
      </c>
      <c r="W66" s="14" t="s">
        <v>255</v>
      </c>
      <c r="X66" s="14" t="s">
        <v>255</v>
      </c>
    </row>
    <row r="67" spans="1:24" x14ac:dyDescent="0.15">
      <c r="A67" s="19" t="s">
        <v>1077</v>
      </c>
      <c r="B67" s="20" t="s">
        <v>78</v>
      </c>
      <c r="C67" s="19" t="s">
        <v>718</v>
      </c>
      <c r="D67" s="19" t="s">
        <v>719</v>
      </c>
      <c r="E67" s="19" t="s">
        <v>720</v>
      </c>
      <c r="F67" s="14">
        <v>31</v>
      </c>
      <c r="G67" s="14" t="s">
        <v>255</v>
      </c>
      <c r="H67" s="14" t="s">
        <v>255</v>
      </c>
      <c r="I67" s="14" t="s">
        <v>255</v>
      </c>
      <c r="J67" s="14" t="s">
        <v>255</v>
      </c>
      <c r="K67" s="14" t="s">
        <v>255</v>
      </c>
      <c r="L67" s="14" t="s">
        <v>255</v>
      </c>
      <c r="M67" s="14">
        <v>1</v>
      </c>
      <c r="N67" s="14">
        <v>0</v>
      </c>
      <c r="O67" s="14">
        <v>1</v>
      </c>
      <c r="P67" s="21">
        <v>1.1425000000000001E-3</v>
      </c>
      <c r="Q67" s="21" t="s">
        <v>255</v>
      </c>
      <c r="R67" s="21" t="s">
        <v>255</v>
      </c>
      <c r="S67" s="14" t="s">
        <v>255</v>
      </c>
      <c r="T67" s="14" t="s">
        <v>255</v>
      </c>
      <c r="U67" s="14" t="s">
        <v>255</v>
      </c>
      <c r="V67" s="14" t="s">
        <v>255</v>
      </c>
      <c r="W67" s="14" t="s">
        <v>255</v>
      </c>
      <c r="X67" s="14" t="s">
        <v>255</v>
      </c>
    </row>
    <row r="68" spans="1:24" x14ac:dyDescent="0.15">
      <c r="A68" s="19" t="s">
        <v>1077</v>
      </c>
      <c r="B68" s="20" t="s">
        <v>79</v>
      </c>
      <c r="C68" s="19" t="s">
        <v>721</v>
      </c>
      <c r="D68" s="19" t="s">
        <v>722</v>
      </c>
      <c r="E68" s="19" t="s">
        <v>723</v>
      </c>
      <c r="F68" s="14">
        <v>21.4</v>
      </c>
      <c r="G68" s="14" t="s">
        <v>255</v>
      </c>
      <c r="H68" s="14" t="s">
        <v>255</v>
      </c>
      <c r="I68" s="14" t="s">
        <v>255</v>
      </c>
      <c r="J68" s="14" t="s">
        <v>255</v>
      </c>
      <c r="K68" s="14" t="s">
        <v>255</v>
      </c>
      <c r="L68" s="14" t="s">
        <v>255</v>
      </c>
      <c r="M68" s="14">
        <v>1</v>
      </c>
      <c r="N68" s="14">
        <v>0</v>
      </c>
      <c r="O68" s="14">
        <v>1</v>
      </c>
      <c r="P68" s="21">
        <v>4.1608000000000001E-3</v>
      </c>
      <c r="Q68" s="21" t="s">
        <v>255</v>
      </c>
      <c r="R68" s="21" t="s">
        <v>255</v>
      </c>
      <c r="S68" s="14" t="s">
        <v>255</v>
      </c>
      <c r="T68" s="14" t="s">
        <v>255</v>
      </c>
      <c r="U68" s="14" t="s">
        <v>255</v>
      </c>
      <c r="V68" s="14" t="s">
        <v>255</v>
      </c>
      <c r="W68" s="14" t="s">
        <v>255</v>
      </c>
      <c r="X68" s="14" t="s">
        <v>255</v>
      </c>
    </row>
    <row r="69" spans="1:24" x14ac:dyDescent="0.15">
      <c r="A69" s="19" t="s">
        <v>1077</v>
      </c>
      <c r="B69" s="20" t="s">
        <v>79</v>
      </c>
      <c r="C69" s="19" t="s">
        <v>724</v>
      </c>
      <c r="D69" s="22" t="s">
        <v>154</v>
      </c>
      <c r="E69" s="19" t="s">
        <v>155</v>
      </c>
      <c r="F69" s="14">
        <v>2.0209999999999999</v>
      </c>
      <c r="G69" s="14" t="s">
        <v>255</v>
      </c>
      <c r="H69" s="14" t="s">
        <v>255</v>
      </c>
      <c r="I69" s="14" t="s">
        <v>255</v>
      </c>
      <c r="J69" s="14" t="s">
        <v>255</v>
      </c>
      <c r="K69" s="14" t="s">
        <v>255</v>
      </c>
      <c r="L69" s="14" t="s">
        <v>255</v>
      </c>
      <c r="M69" s="14">
        <v>1</v>
      </c>
      <c r="N69" s="14">
        <v>0</v>
      </c>
      <c r="O69" s="14">
        <v>1</v>
      </c>
      <c r="P69" s="21">
        <v>2.9000000000000002E-12</v>
      </c>
      <c r="Q69" s="21" t="s">
        <v>255</v>
      </c>
      <c r="R69" s="21" t="s">
        <v>255</v>
      </c>
      <c r="S69" s="14" t="s">
        <v>255</v>
      </c>
      <c r="T69" s="14" t="s">
        <v>255</v>
      </c>
      <c r="U69" s="14" t="s">
        <v>255</v>
      </c>
      <c r="V69" s="14" t="s">
        <v>255</v>
      </c>
      <c r="W69" s="14" t="s">
        <v>255</v>
      </c>
      <c r="X69" s="14" t="s">
        <v>255</v>
      </c>
    </row>
    <row r="70" spans="1:24" x14ac:dyDescent="0.15">
      <c r="A70" s="19" t="s">
        <v>1077</v>
      </c>
      <c r="B70" s="20" t="s">
        <v>79</v>
      </c>
      <c r="C70" s="19" t="s">
        <v>725</v>
      </c>
      <c r="D70" s="19" t="s">
        <v>178</v>
      </c>
      <c r="E70" s="19" t="s">
        <v>179</v>
      </c>
      <c r="F70" s="14">
        <v>7.4790000000000001</v>
      </c>
      <c r="G70" s="14" t="s">
        <v>255</v>
      </c>
      <c r="H70" s="14" t="s">
        <v>255</v>
      </c>
      <c r="I70" s="14" t="s">
        <v>255</v>
      </c>
      <c r="J70" s="14" t="s">
        <v>255</v>
      </c>
      <c r="K70" s="14" t="s">
        <v>255</v>
      </c>
      <c r="L70" s="14" t="s">
        <v>255</v>
      </c>
      <c r="M70" s="14">
        <v>1</v>
      </c>
      <c r="N70" s="14">
        <v>0</v>
      </c>
      <c r="O70" s="14">
        <v>1</v>
      </c>
      <c r="P70" s="21" t="s">
        <v>255</v>
      </c>
      <c r="Q70" s="21" t="s">
        <v>255</v>
      </c>
      <c r="R70" s="21" t="s">
        <v>255</v>
      </c>
      <c r="S70" s="14" t="s">
        <v>255</v>
      </c>
      <c r="T70" s="14" t="s">
        <v>255</v>
      </c>
      <c r="U70" s="14" t="s">
        <v>255</v>
      </c>
      <c r="V70" s="14" t="s">
        <v>255</v>
      </c>
      <c r="W70" s="14" t="s">
        <v>255</v>
      </c>
      <c r="X70" s="14" t="s">
        <v>255</v>
      </c>
    </row>
    <row r="71" spans="1:24" x14ac:dyDescent="0.15">
      <c r="A71" s="19" t="s">
        <v>1077</v>
      </c>
      <c r="B71" s="20" t="s">
        <v>79</v>
      </c>
      <c r="C71" s="19" t="s">
        <v>726</v>
      </c>
      <c r="D71" s="22" t="s">
        <v>174</v>
      </c>
      <c r="E71" s="19" t="s">
        <v>175</v>
      </c>
      <c r="F71" s="14">
        <v>22.8</v>
      </c>
      <c r="G71" s="14" t="s">
        <v>255</v>
      </c>
      <c r="H71" s="14" t="s">
        <v>255</v>
      </c>
      <c r="I71" s="14" t="s">
        <v>255</v>
      </c>
      <c r="J71" s="14" t="s">
        <v>255</v>
      </c>
      <c r="K71" s="14" t="s">
        <v>255</v>
      </c>
      <c r="L71" s="14" t="s">
        <v>255</v>
      </c>
      <c r="M71" s="14">
        <v>1</v>
      </c>
      <c r="N71" s="14">
        <v>0</v>
      </c>
      <c r="O71" s="14">
        <v>1</v>
      </c>
      <c r="P71" s="21">
        <v>1.26E-6</v>
      </c>
      <c r="Q71" s="21" t="s">
        <v>255</v>
      </c>
      <c r="R71" s="21" t="s">
        <v>255</v>
      </c>
      <c r="S71" s="14" t="s">
        <v>255</v>
      </c>
      <c r="T71" s="14" t="s">
        <v>255</v>
      </c>
      <c r="U71" s="14" t="s">
        <v>255</v>
      </c>
      <c r="V71" s="14" t="s">
        <v>255</v>
      </c>
      <c r="W71" s="14" t="s">
        <v>255</v>
      </c>
      <c r="X71" s="14" t="s">
        <v>255</v>
      </c>
    </row>
    <row r="72" spans="1:24" x14ac:dyDescent="0.15">
      <c r="A72" s="19" t="s">
        <v>1077</v>
      </c>
      <c r="B72" s="20" t="s">
        <v>79</v>
      </c>
      <c r="C72" s="19" t="s">
        <v>727</v>
      </c>
      <c r="D72" s="22" t="s">
        <v>728</v>
      </c>
      <c r="E72" s="19" t="s">
        <v>729</v>
      </c>
      <c r="F72" s="14">
        <v>21.7</v>
      </c>
      <c r="G72" s="14" t="s">
        <v>255</v>
      </c>
      <c r="H72" s="14" t="s">
        <v>255</v>
      </c>
      <c r="I72" s="14" t="s">
        <v>255</v>
      </c>
      <c r="J72" s="14" t="s">
        <v>255</v>
      </c>
      <c r="K72" s="14" t="s">
        <v>255</v>
      </c>
      <c r="L72" s="14" t="s">
        <v>255</v>
      </c>
      <c r="M72" s="14">
        <v>1</v>
      </c>
      <c r="N72" s="14">
        <v>0</v>
      </c>
      <c r="O72" s="14">
        <v>1</v>
      </c>
      <c r="P72" s="21">
        <v>2.71E-12</v>
      </c>
      <c r="Q72" s="21" t="s">
        <v>255</v>
      </c>
      <c r="R72" s="21" t="s">
        <v>255</v>
      </c>
      <c r="S72" s="14" t="s">
        <v>255</v>
      </c>
      <c r="T72" s="14" t="s">
        <v>255</v>
      </c>
      <c r="U72" s="14" t="s">
        <v>255</v>
      </c>
      <c r="V72" s="14" t="s">
        <v>255</v>
      </c>
      <c r="W72" s="14" t="s">
        <v>255</v>
      </c>
      <c r="X72" s="14" t="s">
        <v>255</v>
      </c>
    </row>
    <row r="73" spans="1:24" x14ac:dyDescent="0.15">
      <c r="A73" s="19" t="s">
        <v>1077</v>
      </c>
      <c r="B73" s="20" t="s">
        <v>79</v>
      </c>
      <c r="C73" s="19" t="s">
        <v>730</v>
      </c>
      <c r="D73" s="22" t="s">
        <v>731</v>
      </c>
      <c r="E73" s="19" t="s">
        <v>732</v>
      </c>
      <c r="F73" s="14">
        <v>24.5</v>
      </c>
      <c r="G73" s="14" t="s">
        <v>255</v>
      </c>
      <c r="H73" s="14" t="s">
        <v>255</v>
      </c>
      <c r="I73" s="14" t="s">
        <v>255</v>
      </c>
      <c r="J73" s="14" t="s">
        <v>255</v>
      </c>
      <c r="K73" s="14" t="s">
        <v>255</v>
      </c>
      <c r="L73" s="14" t="s">
        <v>255</v>
      </c>
      <c r="M73" s="14">
        <v>1</v>
      </c>
      <c r="N73" s="14">
        <v>0</v>
      </c>
      <c r="O73" s="14">
        <v>1</v>
      </c>
      <c r="P73" s="21">
        <v>7.0099999999999998E-21</v>
      </c>
      <c r="Q73" s="21" t="s">
        <v>255</v>
      </c>
      <c r="R73" s="21" t="s">
        <v>255</v>
      </c>
      <c r="S73" s="14" t="s">
        <v>255</v>
      </c>
      <c r="T73" s="14" t="s">
        <v>255</v>
      </c>
      <c r="U73" s="14" t="s">
        <v>255</v>
      </c>
      <c r="V73" s="14" t="s">
        <v>255</v>
      </c>
      <c r="W73" s="14" t="s">
        <v>255</v>
      </c>
      <c r="X73" s="14" t="s">
        <v>255</v>
      </c>
    </row>
    <row r="74" spans="1:24" x14ac:dyDescent="0.15">
      <c r="A74" s="19" t="s">
        <v>1077</v>
      </c>
      <c r="B74" s="20" t="s">
        <v>79</v>
      </c>
      <c r="C74" s="19" t="s">
        <v>1161</v>
      </c>
      <c r="D74" s="19" t="s">
        <v>1157</v>
      </c>
      <c r="E74" s="19" t="s">
        <v>1158</v>
      </c>
      <c r="F74" s="14">
        <v>33</v>
      </c>
      <c r="G74" s="14" t="s">
        <v>255</v>
      </c>
      <c r="H74" s="14" t="s">
        <v>255</v>
      </c>
      <c r="I74" s="14" t="s">
        <v>255</v>
      </c>
      <c r="J74" s="14" t="s">
        <v>255</v>
      </c>
      <c r="K74" s="14" t="s">
        <v>255</v>
      </c>
      <c r="L74" s="14" t="s">
        <v>255</v>
      </c>
      <c r="M74" s="14">
        <v>1</v>
      </c>
      <c r="N74" s="14">
        <v>0</v>
      </c>
      <c r="O74" s="14">
        <v>1</v>
      </c>
      <c r="P74" s="21" t="s">
        <v>255</v>
      </c>
      <c r="Q74" s="21" t="s">
        <v>255</v>
      </c>
      <c r="R74" s="21" t="s">
        <v>255</v>
      </c>
      <c r="S74" s="14" t="s">
        <v>255</v>
      </c>
      <c r="T74" s="14" t="s">
        <v>255</v>
      </c>
      <c r="U74" s="14" t="s">
        <v>255</v>
      </c>
      <c r="V74" s="14" t="s">
        <v>255</v>
      </c>
      <c r="W74" s="14" t="s">
        <v>255</v>
      </c>
      <c r="X74" s="14" t="s">
        <v>255</v>
      </c>
    </row>
    <row r="75" spans="1:24" x14ac:dyDescent="0.15">
      <c r="A75" s="19" t="s">
        <v>1077</v>
      </c>
      <c r="B75" s="20" t="s">
        <v>79</v>
      </c>
      <c r="C75" s="19" t="s">
        <v>733</v>
      </c>
      <c r="D75" s="22" t="s">
        <v>1159</v>
      </c>
      <c r="E75" s="19" t="s">
        <v>1160</v>
      </c>
      <c r="F75" s="14">
        <v>22.7</v>
      </c>
      <c r="G75" s="14" t="s">
        <v>255</v>
      </c>
      <c r="H75" s="14" t="s">
        <v>255</v>
      </c>
      <c r="I75" s="14" t="s">
        <v>255</v>
      </c>
      <c r="J75" s="14" t="s">
        <v>255</v>
      </c>
      <c r="K75" s="14" t="s">
        <v>255</v>
      </c>
      <c r="L75" s="14" t="s">
        <v>255</v>
      </c>
      <c r="M75" s="14">
        <v>1</v>
      </c>
      <c r="N75" s="14">
        <v>0</v>
      </c>
      <c r="O75" s="14">
        <v>1</v>
      </c>
      <c r="P75" s="21">
        <v>2.14E-20</v>
      </c>
      <c r="Q75" s="21" t="s">
        <v>255</v>
      </c>
      <c r="R75" s="21" t="s">
        <v>255</v>
      </c>
      <c r="S75" s="14" t="s">
        <v>255</v>
      </c>
      <c r="T75" s="14" t="s">
        <v>255</v>
      </c>
      <c r="U75" s="14" t="s">
        <v>255</v>
      </c>
      <c r="V75" s="14" t="s">
        <v>255</v>
      </c>
      <c r="W75" s="14" t="s">
        <v>255</v>
      </c>
      <c r="X75" s="14" t="s">
        <v>255</v>
      </c>
    </row>
    <row r="76" spans="1:24" x14ac:dyDescent="0.15">
      <c r="A76" s="19" t="s">
        <v>1077</v>
      </c>
      <c r="B76" s="20" t="s">
        <v>38</v>
      </c>
      <c r="C76" s="19" t="s">
        <v>734</v>
      </c>
      <c r="D76" s="22" t="s">
        <v>127</v>
      </c>
      <c r="E76" s="19" t="s">
        <v>128</v>
      </c>
      <c r="F76" s="14">
        <v>25.7</v>
      </c>
      <c r="G76" s="14" t="s">
        <v>255</v>
      </c>
      <c r="H76" s="14" t="s">
        <v>255</v>
      </c>
      <c r="I76" s="14" t="s">
        <v>255</v>
      </c>
      <c r="J76" s="14" t="s">
        <v>255</v>
      </c>
      <c r="K76" s="14" t="s">
        <v>255</v>
      </c>
      <c r="L76" s="14" t="s">
        <v>255</v>
      </c>
      <c r="M76" s="14">
        <v>1</v>
      </c>
      <c r="N76" s="14">
        <v>0</v>
      </c>
      <c r="O76" s="14">
        <v>1</v>
      </c>
      <c r="P76" s="21">
        <v>7.18E-21</v>
      </c>
      <c r="Q76" s="21" t="s">
        <v>255</v>
      </c>
      <c r="R76" s="21" t="s">
        <v>255</v>
      </c>
      <c r="S76" s="14" t="s">
        <v>255</v>
      </c>
      <c r="T76" s="14" t="s">
        <v>255</v>
      </c>
      <c r="U76" s="14" t="s">
        <v>255</v>
      </c>
      <c r="V76" s="14" t="s">
        <v>255</v>
      </c>
      <c r="W76" s="14" t="s">
        <v>255</v>
      </c>
      <c r="X76" s="14" t="s">
        <v>255</v>
      </c>
    </row>
    <row r="77" spans="1:24" x14ac:dyDescent="0.15">
      <c r="A77" s="19" t="s">
        <v>1077</v>
      </c>
      <c r="B77" s="20" t="s">
        <v>38</v>
      </c>
      <c r="C77" s="19" t="s">
        <v>735</v>
      </c>
      <c r="D77" s="22" t="s">
        <v>736</v>
      </c>
      <c r="E77" s="19" t="s">
        <v>737</v>
      </c>
      <c r="F77" s="14">
        <v>16.45</v>
      </c>
      <c r="G77" s="14" t="s">
        <v>255</v>
      </c>
      <c r="H77" s="14" t="s">
        <v>255</v>
      </c>
      <c r="I77" s="14" t="s">
        <v>255</v>
      </c>
      <c r="J77" s="14" t="s">
        <v>255</v>
      </c>
      <c r="K77" s="14" t="s">
        <v>255</v>
      </c>
      <c r="L77" s="14" t="s">
        <v>255</v>
      </c>
      <c r="M77" s="14">
        <v>1</v>
      </c>
      <c r="N77" s="14">
        <v>0</v>
      </c>
      <c r="O77" s="14">
        <v>1</v>
      </c>
      <c r="P77" s="21">
        <v>4.7700000000000001E-12</v>
      </c>
      <c r="Q77" s="21" t="s">
        <v>255</v>
      </c>
      <c r="R77" s="21" t="s">
        <v>255</v>
      </c>
      <c r="S77" s="14" t="s">
        <v>255</v>
      </c>
      <c r="T77" s="14" t="s">
        <v>255</v>
      </c>
      <c r="U77" s="14" t="s">
        <v>255</v>
      </c>
      <c r="V77" s="14" t="s">
        <v>255</v>
      </c>
      <c r="W77" s="14" t="s">
        <v>255</v>
      </c>
      <c r="X77" s="14" t="s">
        <v>255</v>
      </c>
    </row>
    <row r="78" spans="1:24" x14ac:dyDescent="0.15">
      <c r="A78" s="19" t="s">
        <v>1077</v>
      </c>
      <c r="B78" s="20" t="s">
        <v>140</v>
      </c>
      <c r="C78" s="19" t="s">
        <v>738</v>
      </c>
      <c r="D78" s="19" t="s">
        <v>739</v>
      </c>
      <c r="E78" s="19" t="s">
        <v>740</v>
      </c>
      <c r="F78" s="14">
        <v>6.5</v>
      </c>
      <c r="G78" s="14">
        <v>1</v>
      </c>
      <c r="H78" s="14">
        <v>0</v>
      </c>
      <c r="I78" s="14">
        <v>1</v>
      </c>
      <c r="J78" s="14" t="s">
        <v>255</v>
      </c>
      <c r="K78" s="14" t="s">
        <v>255</v>
      </c>
      <c r="L78" s="14" t="s">
        <v>255</v>
      </c>
      <c r="M78" s="14">
        <v>2</v>
      </c>
      <c r="N78" s="14">
        <v>0</v>
      </c>
      <c r="O78" s="14">
        <v>2</v>
      </c>
      <c r="P78" s="21">
        <v>8.5438899999999999E-4</v>
      </c>
      <c r="Q78" s="21">
        <v>8.7985227512174205E-2</v>
      </c>
      <c r="R78" s="21" t="s">
        <v>255</v>
      </c>
      <c r="S78" s="14" t="s">
        <v>255</v>
      </c>
      <c r="T78" s="14" t="s">
        <v>255</v>
      </c>
      <c r="U78" s="14" t="s">
        <v>255</v>
      </c>
      <c r="V78" s="14" t="s">
        <v>255</v>
      </c>
      <c r="W78" s="14" t="s">
        <v>255</v>
      </c>
      <c r="X78" s="14" t="s">
        <v>255</v>
      </c>
    </row>
    <row r="79" spans="1:24" x14ac:dyDescent="0.15">
      <c r="A79" s="19" t="s">
        <v>1077</v>
      </c>
      <c r="B79" s="20" t="s">
        <v>140</v>
      </c>
      <c r="C79" s="19" t="s">
        <v>741</v>
      </c>
      <c r="D79" s="22" t="s">
        <v>156</v>
      </c>
      <c r="E79" s="19" t="s">
        <v>157</v>
      </c>
      <c r="F79" s="14">
        <v>5.1120000000000001</v>
      </c>
      <c r="G79" s="14" t="s">
        <v>255</v>
      </c>
      <c r="H79" s="14" t="s">
        <v>255</v>
      </c>
      <c r="I79" s="14" t="s">
        <v>255</v>
      </c>
      <c r="J79" s="14" t="s">
        <v>255</v>
      </c>
      <c r="K79" s="14" t="s">
        <v>255</v>
      </c>
      <c r="L79" s="14" t="s">
        <v>255</v>
      </c>
      <c r="M79" s="14">
        <v>1</v>
      </c>
      <c r="N79" s="14">
        <v>0</v>
      </c>
      <c r="O79" s="14">
        <v>1</v>
      </c>
      <c r="P79" s="21">
        <v>1.1800000000000001E-10</v>
      </c>
      <c r="Q79" s="21" t="s">
        <v>255</v>
      </c>
      <c r="R79" s="21" t="s">
        <v>255</v>
      </c>
      <c r="S79" s="14" t="s">
        <v>255</v>
      </c>
      <c r="T79" s="14" t="s">
        <v>255</v>
      </c>
      <c r="U79" s="14" t="s">
        <v>255</v>
      </c>
      <c r="V79" s="14" t="s">
        <v>255</v>
      </c>
      <c r="W79" s="14" t="s">
        <v>255</v>
      </c>
      <c r="X79" s="14" t="s">
        <v>255</v>
      </c>
    </row>
    <row r="80" spans="1:24" x14ac:dyDescent="0.15">
      <c r="A80" s="19" t="s">
        <v>1077</v>
      </c>
      <c r="B80" s="20" t="s">
        <v>140</v>
      </c>
      <c r="C80" s="19" t="s">
        <v>742</v>
      </c>
      <c r="D80" s="19" t="s">
        <v>743</v>
      </c>
      <c r="E80" s="19" t="s">
        <v>744</v>
      </c>
      <c r="F80" s="14">
        <v>27.6</v>
      </c>
      <c r="G80" s="14" t="s">
        <v>255</v>
      </c>
      <c r="H80" s="14" t="s">
        <v>255</v>
      </c>
      <c r="I80" s="14" t="s">
        <v>255</v>
      </c>
      <c r="J80" s="14" t="s">
        <v>255</v>
      </c>
      <c r="K80" s="14" t="s">
        <v>255</v>
      </c>
      <c r="L80" s="14" t="s">
        <v>255</v>
      </c>
      <c r="M80" s="14">
        <v>1</v>
      </c>
      <c r="N80" s="14">
        <v>0</v>
      </c>
      <c r="O80" s="14">
        <v>1</v>
      </c>
      <c r="P80" s="21" t="s">
        <v>255</v>
      </c>
      <c r="Q80" s="21" t="s">
        <v>255</v>
      </c>
      <c r="R80" s="21" t="s">
        <v>255</v>
      </c>
      <c r="S80" s="14" t="s">
        <v>255</v>
      </c>
      <c r="T80" s="14" t="s">
        <v>255</v>
      </c>
      <c r="U80" s="14" t="s">
        <v>255</v>
      </c>
      <c r="V80" s="14" t="s">
        <v>255</v>
      </c>
      <c r="W80" s="14" t="s">
        <v>255</v>
      </c>
      <c r="X80" s="14" t="s">
        <v>255</v>
      </c>
    </row>
    <row r="81" spans="1:24" x14ac:dyDescent="0.15">
      <c r="A81" s="19" t="s">
        <v>1252</v>
      </c>
      <c r="B81" s="20" t="s">
        <v>140</v>
      </c>
      <c r="C81" s="19" t="s">
        <v>534</v>
      </c>
      <c r="D81" s="19" t="s">
        <v>535</v>
      </c>
      <c r="E81" s="19" t="s">
        <v>536</v>
      </c>
      <c r="F81" s="14">
        <v>27.4</v>
      </c>
      <c r="G81" s="14" t="s">
        <v>255</v>
      </c>
      <c r="H81" s="14" t="s">
        <v>255</v>
      </c>
      <c r="I81" s="14" t="s">
        <v>255</v>
      </c>
      <c r="J81" s="14" t="s">
        <v>255</v>
      </c>
      <c r="K81" s="14" t="s">
        <v>255</v>
      </c>
      <c r="L81" s="14" t="s">
        <v>255</v>
      </c>
      <c r="M81" s="14">
        <v>22</v>
      </c>
      <c r="N81" s="14">
        <v>0</v>
      </c>
      <c r="O81" s="14">
        <v>22</v>
      </c>
      <c r="P81" s="21" t="s">
        <v>255</v>
      </c>
      <c r="Q81" s="21" t="s">
        <v>255</v>
      </c>
      <c r="R81" s="21" t="s">
        <v>255</v>
      </c>
      <c r="S81" s="14">
        <v>12</v>
      </c>
      <c r="T81" s="14">
        <v>0</v>
      </c>
      <c r="U81" s="14">
        <v>12</v>
      </c>
      <c r="V81" s="21" t="s">
        <v>255</v>
      </c>
      <c r="W81" s="21" t="s">
        <v>255</v>
      </c>
      <c r="X81" s="21" t="s">
        <v>255</v>
      </c>
    </row>
    <row r="82" spans="1:24" x14ac:dyDescent="0.15">
      <c r="A82" s="19" t="s">
        <v>1077</v>
      </c>
      <c r="B82" s="20" t="s">
        <v>140</v>
      </c>
      <c r="C82" s="19" t="s">
        <v>745</v>
      </c>
      <c r="D82" s="19" t="s">
        <v>746</v>
      </c>
      <c r="E82" s="19" t="s">
        <v>747</v>
      </c>
      <c r="F82" s="14">
        <v>24.4</v>
      </c>
      <c r="G82" s="14">
        <v>80</v>
      </c>
      <c r="H82" s="14">
        <v>3</v>
      </c>
      <c r="I82" s="21">
        <v>83</v>
      </c>
      <c r="J82" s="14">
        <v>27</v>
      </c>
      <c r="K82" s="14">
        <v>0</v>
      </c>
      <c r="L82" s="14">
        <v>27</v>
      </c>
      <c r="M82" s="14">
        <v>62</v>
      </c>
      <c r="N82" s="14">
        <v>6</v>
      </c>
      <c r="O82" s="14">
        <v>68</v>
      </c>
      <c r="P82" s="21">
        <v>2.2327999999999999E-4</v>
      </c>
      <c r="Q82" s="21">
        <v>3.0400894896863502E-11</v>
      </c>
      <c r="R82" s="21">
        <v>5.66339486767637E-9</v>
      </c>
      <c r="S82" s="14" t="s">
        <v>255</v>
      </c>
      <c r="T82" s="14" t="s">
        <v>255</v>
      </c>
      <c r="U82" s="14" t="s">
        <v>255</v>
      </c>
      <c r="V82" s="14" t="s">
        <v>255</v>
      </c>
      <c r="W82" s="14" t="s">
        <v>255</v>
      </c>
      <c r="X82" s="14" t="s">
        <v>255</v>
      </c>
    </row>
    <row r="83" spans="1:24" x14ac:dyDescent="0.15">
      <c r="A83" s="19" t="s">
        <v>1077</v>
      </c>
      <c r="B83" s="20" t="s">
        <v>140</v>
      </c>
      <c r="C83" s="19" t="s">
        <v>748</v>
      </c>
      <c r="D83" s="19" t="s">
        <v>749</v>
      </c>
      <c r="E83" s="19" t="s">
        <v>750</v>
      </c>
      <c r="F83" s="14">
        <v>25.3</v>
      </c>
      <c r="G83" s="14" t="s">
        <v>255</v>
      </c>
      <c r="H83" s="14" t="s">
        <v>255</v>
      </c>
      <c r="I83" s="14" t="s">
        <v>255</v>
      </c>
      <c r="J83" s="14" t="s">
        <v>255</v>
      </c>
      <c r="K83" s="14" t="s">
        <v>255</v>
      </c>
      <c r="L83" s="14" t="s">
        <v>255</v>
      </c>
      <c r="M83" s="14">
        <v>1</v>
      </c>
      <c r="N83" s="14">
        <v>0</v>
      </c>
      <c r="O83" s="14">
        <v>1</v>
      </c>
      <c r="P83" s="21" t="s">
        <v>255</v>
      </c>
      <c r="Q83" s="21" t="s">
        <v>255</v>
      </c>
      <c r="R83" s="21" t="s">
        <v>255</v>
      </c>
      <c r="S83" s="14" t="s">
        <v>255</v>
      </c>
      <c r="T83" s="14" t="s">
        <v>255</v>
      </c>
      <c r="U83" s="14" t="s">
        <v>255</v>
      </c>
      <c r="V83" s="14" t="s">
        <v>255</v>
      </c>
      <c r="W83" s="14" t="s">
        <v>255</v>
      </c>
      <c r="X83" s="14" t="s">
        <v>255</v>
      </c>
    </row>
    <row r="84" spans="1:24" x14ac:dyDescent="0.15">
      <c r="A84" s="19" t="s">
        <v>1077</v>
      </c>
      <c r="B84" s="20" t="s">
        <v>140</v>
      </c>
      <c r="C84" s="19" t="s">
        <v>751</v>
      </c>
      <c r="D84" s="19" t="s">
        <v>752</v>
      </c>
      <c r="E84" s="19" t="s">
        <v>753</v>
      </c>
      <c r="F84" s="14">
        <v>10.130000000000001</v>
      </c>
      <c r="G84" s="14" t="s">
        <v>255</v>
      </c>
      <c r="H84" s="14" t="s">
        <v>255</v>
      </c>
      <c r="I84" s="14" t="s">
        <v>255</v>
      </c>
      <c r="J84" s="14" t="s">
        <v>255</v>
      </c>
      <c r="K84" s="14" t="s">
        <v>255</v>
      </c>
      <c r="L84" s="14" t="s">
        <v>255</v>
      </c>
      <c r="M84" s="14">
        <v>1</v>
      </c>
      <c r="N84" s="14">
        <v>0</v>
      </c>
      <c r="O84" s="14">
        <v>1</v>
      </c>
      <c r="P84" s="21">
        <v>7.4513239999999996E-3</v>
      </c>
      <c r="Q84" s="21" t="s">
        <v>255</v>
      </c>
      <c r="R84" s="21" t="s">
        <v>255</v>
      </c>
      <c r="S84" s="14" t="s">
        <v>255</v>
      </c>
      <c r="T84" s="14" t="s">
        <v>255</v>
      </c>
      <c r="U84" s="14" t="s">
        <v>255</v>
      </c>
      <c r="V84" s="14" t="s">
        <v>255</v>
      </c>
      <c r="W84" s="14" t="s">
        <v>255</v>
      </c>
      <c r="X84" s="14" t="s">
        <v>255</v>
      </c>
    </row>
    <row r="85" spans="1:24" x14ac:dyDescent="0.15">
      <c r="A85" s="19" t="s">
        <v>1077</v>
      </c>
      <c r="B85" s="20" t="s">
        <v>45</v>
      </c>
      <c r="C85" s="19" t="s">
        <v>754</v>
      </c>
      <c r="D85" s="19" t="s">
        <v>1111</v>
      </c>
      <c r="E85" s="19" t="s">
        <v>1112</v>
      </c>
      <c r="F85" s="14">
        <v>32</v>
      </c>
      <c r="G85" s="14" t="s">
        <v>255</v>
      </c>
      <c r="H85" s="14" t="s">
        <v>255</v>
      </c>
      <c r="I85" s="14" t="s">
        <v>255</v>
      </c>
      <c r="J85" s="14" t="s">
        <v>255</v>
      </c>
      <c r="K85" s="14" t="s">
        <v>255</v>
      </c>
      <c r="L85" s="14" t="s">
        <v>255</v>
      </c>
      <c r="M85" s="14">
        <v>1</v>
      </c>
      <c r="N85" s="14">
        <v>0</v>
      </c>
      <c r="O85" s="14">
        <v>1</v>
      </c>
      <c r="P85" s="21">
        <v>7.1352251974218106E-21</v>
      </c>
      <c r="Q85" s="21" t="s">
        <v>255</v>
      </c>
      <c r="R85" s="21" t="s">
        <v>255</v>
      </c>
      <c r="S85" s="14" t="s">
        <v>255</v>
      </c>
      <c r="T85" s="14" t="s">
        <v>255</v>
      </c>
      <c r="U85" s="14" t="s">
        <v>255</v>
      </c>
      <c r="V85" s="14" t="s">
        <v>255</v>
      </c>
      <c r="W85" s="14" t="s">
        <v>255</v>
      </c>
      <c r="X85" s="14" t="s">
        <v>255</v>
      </c>
    </row>
    <row r="86" spans="1:24" x14ac:dyDescent="0.15">
      <c r="A86" s="19" t="s">
        <v>1077</v>
      </c>
      <c r="B86" s="20" t="s">
        <v>45</v>
      </c>
      <c r="C86" s="19" t="s">
        <v>755</v>
      </c>
      <c r="D86" s="19" t="s">
        <v>1113</v>
      </c>
      <c r="E86" s="19" t="s">
        <v>1114</v>
      </c>
      <c r="F86" s="14">
        <v>18.850000000000001</v>
      </c>
      <c r="G86" s="14" t="s">
        <v>255</v>
      </c>
      <c r="H86" s="14" t="s">
        <v>255</v>
      </c>
      <c r="I86" s="14" t="s">
        <v>255</v>
      </c>
      <c r="J86" s="14" t="s">
        <v>255</v>
      </c>
      <c r="K86" s="14" t="s">
        <v>255</v>
      </c>
      <c r="L86" s="14" t="s">
        <v>255</v>
      </c>
      <c r="M86" s="14">
        <v>1</v>
      </c>
      <c r="N86" s="14">
        <v>0</v>
      </c>
      <c r="O86" s="14">
        <v>1</v>
      </c>
      <c r="P86" s="21">
        <v>5.9608133723187203E-6</v>
      </c>
      <c r="Q86" s="21" t="s">
        <v>255</v>
      </c>
      <c r="R86" s="21" t="s">
        <v>255</v>
      </c>
      <c r="S86" s="14" t="s">
        <v>255</v>
      </c>
      <c r="T86" s="14" t="s">
        <v>255</v>
      </c>
      <c r="U86" s="14" t="s">
        <v>255</v>
      </c>
      <c r="V86" s="14" t="s">
        <v>255</v>
      </c>
      <c r="W86" s="14" t="s">
        <v>255</v>
      </c>
      <c r="X86" s="14" t="s">
        <v>255</v>
      </c>
    </row>
    <row r="87" spans="1:24" x14ac:dyDescent="0.15">
      <c r="A87" s="19" t="s">
        <v>1077</v>
      </c>
      <c r="B87" s="20" t="s">
        <v>45</v>
      </c>
      <c r="C87" s="19" t="s">
        <v>756</v>
      </c>
      <c r="D87" s="19" t="s">
        <v>1115</v>
      </c>
      <c r="E87" s="19" t="s">
        <v>1116</v>
      </c>
      <c r="F87" s="14">
        <v>27</v>
      </c>
      <c r="G87" s="14" t="s">
        <v>255</v>
      </c>
      <c r="H87" s="14" t="s">
        <v>255</v>
      </c>
      <c r="I87" s="14" t="s">
        <v>255</v>
      </c>
      <c r="J87" s="14" t="s">
        <v>255</v>
      </c>
      <c r="K87" s="14" t="s">
        <v>255</v>
      </c>
      <c r="L87" s="14" t="s">
        <v>255</v>
      </c>
      <c r="M87" s="14">
        <v>1</v>
      </c>
      <c r="N87" s="14">
        <v>0</v>
      </c>
      <c r="O87" s="14">
        <v>1</v>
      </c>
      <c r="P87" s="21" t="s">
        <v>255</v>
      </c>
      <c r="Q87" s="21" t="s">
        <v>255</v>
      </c>
      <c r="R87" s="21" t="s">
        <v>255</v>
      </c>
      <c r="S87" s="14" t="s">
        <v>255</v>
      </c>
      <c r="T87" s="14" t="s">
        <v>255</v>
      </c>
      <c r="U87" s="14" t="s">
        <v>255</v>
      </c>
      <c r="V87" s="14" t="s">
        <v>255</v>
      </c>
      <c r="W87" s="14" t="s">
        <v>255</v>
      </c>
      <c r="X87" s="14" t="s">
        <v>255</v>
      </c>
    </row>
    <row r="88" spans="1:24" x14ac:dyDescent="0.15">
      <c r="A88" s="19" t="s">
        <v>1077</v>
      </c>
      <c r="B88" s="20" t="s">
        <v>84</v>
      </c>
      <c r="C88" s="19" t="s">
        <v>757</v>
      </c>
      <c r="D88" s="22" t="s">
        <v>1162</v>
      </c>
      <c r="E88" s="19" t="s">
        <v>1163</v>
      </c>
      <c r="F88" s="14">
        <v>31</v>
      </c>
      <c r="G88" s="14" t="s">
        <v>255</v>
      </c>
      <c r="H88" s="14" t="s">
        <v>255</v>
      </c>
      <c r="I88" s="14" t="s">
        <v>255</v>
      </c>
      <c r="J88" s="14" t="s">
        <v>255</v>
      </c>
      <c r="K88" s="14" t="s">
        <v>255</v>
      </c>
      <c r="L88" s="14" t="s">
        <v>255</v>
      </c>
      <c r="M88" s="14">
        <v>1</v>
      </c>
      <c r="N88" s="14">
        <v>0</v>
      </c>
      <c r="O88" s="14">
        <v>1</v>
      </c>
      <c r="P88" s="21">
        <v>7.0099999999999998E-21</v>
      </c>
      <c r="Q88" s="21" t="s">
        <v>255</v>
      </c>
      <c r="R88" s="21" t="s">
        <v>255</v>
      </c>
      <c r="S88" s="14" t="s">
        <v>255</v>
      </c>
      <c r="T88" s="14" t="s">
        <v>255</v>
      </c>
      <c r="U88" s="14" t="s">
        <v>255</v>
      </c>
      <c r="V88" s="14" t="s">
        <v>255</v>
      </c>
      <c r="W88" s="14" t="s">
        <v>255</v>
      </c>
      <c r="X88" s="14" t="s">
        <v>255</v>
      </c>
    </row>
    <row r="89" spans="1:24" x14ac:dyDescent="0.15">
      <c r="A89" s="19" t="s">
        <v>1252</v>
      </c>
      <c r="B89" s="20" t="s">
        <v>81</v>
      </c>
      <c r="C89" s="19" t="s">
        <v>544</v>
      </c>
      <c r="D89" s="19" t="s">
        <v>545</v>
      </c>
      <c r="E89" s="19" t="s">
        <v>546</v>
      </c>
      <c r="F89" s="14">
        <v>24.6</v>
      </c>
      <c r="G89" s="14" t="s">
        <v>255</v>
      </c>
      <c r="H89" s="14" t="s">
        <v>255</v>
      </c>
      <c r="I89" s="14" t="s">
        <v>255</v>
      </c>
      <c r="J89" s="14" t="s">
        <v>255</v>
      </c>
      <c r="K89" s="14" t="s">
        <v>255</v>
      </c>
      <c r="L89" s="14" t="s">
        <v>255</v>
      </c>
      <c r="M89" s="14">
        <v>77</v>
      </c>
      <c r="N89" s="14">
        <v>0</v>
      </c>
      <c r="O89" s="14">
        <v>77</v>
      </c>
      <c r="P89" s="21" t="s">
        <v>255</v>
      </c>
      <c r="Q89" s="21" t="s">
        <v>255</v>
      </c>
      <c r="R89" s="21" t="s">
        <v>255</v>
      </c>
      <c r="S89" s="14">
        <v>21</v>
      </c>
      <c r="T89" s="14">
        <v>0</v>
      </c>
      <c r="U89" s="14">
        <v>21</v>
      </c>
      <c r="V89" s="21" t="s">
        <v>255</v>
      </c>
      <c r="W89" s="21" t="s">
        <v>255</v>
      </c>
      <c r="X89" s="21" t="s">
        <v>255</v>
      </c>
    </row>
    <row r="90" spans="1:24" x14ac:dyDescent="0.15">
      <c r="A90" s="19" t="s">
        <v>1252</v>
      </c>
      <c r="B90" s="20" t="s">
        <v>81</v>
      </c>
      <c r="C90" s="19" t="s">
        <v>547</v>
      </c>
      <c r="D90" s="19" t="s">
        <v>548</v>
      </c>
      <c r="F90" s="14">
        <v>35</v>
      </c>
      <c r="G90" s="14" t="s">
        <v>255</v>
      </c>
      <c r="H90" s="14" t="s">
        <v>255</v>
      </c>
      <c r="I90" s="14" t="s">
        <v>255</v>
      </c>
      <c r="J90" s="14" t="s">
        <v>255</v>
      </c>
      <c r="K90" s="14" t="s">
        <v>255</v>
      </c>
      <c r="L90" s="14" t="s">
        <v>255</v>
      </c>
      <c r="M90" s="14">
        <v>319</v>
      </c>
      <c r="N90" s="14">
        <v>0</v>
      </c>
      <c r="O90" s="14">
        <v>319</v>
      </c>
      <c r="P90" s="21" t="s">
        <v>255</v>
      </c>
      <c r="Q90" s="21" t="s">
        <v>255</v>
      </c>
      <c r="R90" s="21" t="s">
        <v>255</v>
      </c>
      <c r="S90" s="14">
        <v>66</v>
      </c>
      <c r="T90" s="14">
        <v>0</v>
      </c>
      <c r="U90" s="14">
        <v>66</v>
      </c>
      <c r="V90" s="21" t="s">
        <v>255</v>
      </c>
      <c r="W90" s="21" t="s">
        <v>255</v>
      </c>
      <c r="X90" s="21" t="s">
        <v>255</v>
      </c>
    </row>
    <row r="91" spans="1:24" x14ac:dyDescent="0.15">
      <c r="A91" s="19" t="s">
        <v>1252</v>
      </c>
      <c r="B91" s="20" t="s">
        <v>81</v>
      </c>
      <c r="C91" s="19" t="s">
        <v>549</v>
      </c>
      <c r="D91" s="19" t="s">
        <v>550</v>
      </c>
      <c r="F91" s="14">
        <v>35</v>
      </c>
      <c r="G91" s="14" t="s">
        <v>255</v>
      </c>
      <c r="H91" s="14" t="s">
        <v>255</v>
      </c>
      <c r="I91" s="14" t="s">
        <v>255</v>
      </c>
      <c r="J91" s="14" t="s">
        <v>255</v>
      </c>
      <c r="K91" s="14" t="s">
        <v>255</v>
      </c>
      <c r="L91" s="14" t="s">
        <v>255</v>
      </c>
      <c r="M91" s="14">
        <v>264</v>
      </c>
      <c r="N91" s="14">
        <v>0</v>
      </c>
      <c r="O91" s="14">
        <v>264</v>
      </c>
      <c r="P91" s="21" t="s">
        <v>255</v>
      </c>
      <c r="Q91" s="21" t="s">
        <v>255</v>
      </c>
      <c r="R91" s="21" t="s">
        <v>255</v>
      </c>
      <c r="S91" s="14">
        <v>56</v>
      </c>
      <c r="T91" s="14">
        <v>0</v>
      </c>
      <c r="U91" s="14">
        <v>56</v>
      </c>
      <c r="V91" s="21" t="s">
        <v>255</v>
      </c>
      <c r="W91" s="21" t="s">
        <v>255</v>
      </c>
      <c r="X91" s="21" t="s">
        <v>255</v>
      </c>
    </row>
    <row r="92" spans="1:24" x14ac:dyDescent="0.15">
      <c r="A92" s="19" t="s">
        <v>1077</v>
      </c>
      <c r="B92" s="20" t="s">
        <v>135</v>
      </c>
      <c r="C92" s="19" t="s">
        <v>758</v>
      </c>
      <c r="D92" s="22" t="s">
        <v>1164</v>
      </c>
      <c r="E92" s="19" t="s">
        <v>1165</v>
      </c>
      <c r="F92" s="14">
        <v>23.2</v>
      </c>
      <c r="G92" s="14" t="s">
        <v>255</v>
      </c>
      <c r="H92" s="14" t="s">
        <v>255</v>
      </c>
      <c r="I92" s="14" t="s">
        <v>255</v>
      </c>
      <c r="J92" s="14" t="s">
        <v>255</v>
      </c>
      <c r="K92" s="14" t="s">
        <v>255</v>
      </c>
      <c r="L92" s="14" t="s">
        <v>255</v>
      </c>
      <c r="M92" s="14">
        <v>1</v>
      </c>
      <c r="N92" s="14">
        <v>0</v>
      </c>
      <c r="O92" s="14">
        <v>1</v>
      </c>
      <c r="P92" s="21">
        <v>6.7399999999999995E-11</v>
      </c>
      <c r="Q92" s="21" t="s">
        <v>255</v>
      </c>
      <c r="R92" s="21" t="s">
        <v>255</v>
      </c>
      <c r="S92" s="14" t="s">
        <v>255</v>
      </c>
      <c r="T92" s="14" t="s">
        <v>255</v>
      </c>
      <c r="U92" s="14" t="s">
        <v>255</v>
      </c>
      <c r="V92" s="14" t="s">
        <v>255</v>
      </c>
      <c r="W92" s="14" t="s">
        <v>255</v>
      </c>
      <c r="X92" s="14" t="s">
        <v>255</v>
      </c>
    </row>
    <row r="93" spans="1:24" x14ac:dyDescent="0.15">
      <c r="A93" s="19" t="s">
        <v>1077</v>
      </c>
      <c r="B93" s="20" t="s">
        <v>135</v>
      </c>
      <c r="C93" s="19" t="s">
        <v>1166</v>
      </c>
      <c r="D93" s="19" t="s">
        <v>1167</v>
      </c>
      <c r="E93" s="19" t="s">
        <v>1168</v>
      </c>
      <c r="F93" s="14">
        <v>24.3</v>
      </c>
      <c r="G93" s="14" t="s">
        <v>255</v>
      </c>
      <c r="H93" s="14" t="s">
        <v>255</v>
      </c>
      <c r="I93" s="14" t="s">
        <v>255</v>
      </c>
      <c r="J93" s="14" t="s">
        <v>255</v>
      </c>
      <c r="K93" s="14" t="s">
        <v>255</v>
      </c>
      <c r="L93" s="14" t="s">
        <v>255</v>
      </c>
      <c r="M93" s="14">
        <v>1</v>
      </c>
      <c r="N93" s="14">
        <v>0</v>
      </c>
      <c r="O93" s="14">
        <v>1</v>
      </c>
      <c r="P93" s="21" t="s">
        <v>255</v>
      </c>
      <c r="Q93" s="21" t="s">
        <v>255</v>
      </c>
      <c r="R93" s="21" t="s">
        <v>255</v>
      </c>
      <c r="S93" s="14" t="s">
        <v>255</v>
      </c>
      <c r="T93" s="14" t="s">
        <v>255</v>
      </c>
      <c r="U93" s="14" t="s">
        <v>255</v>
      </c>
      <c r="V93" s="14" t="s">
        <v>255</v>
      </c>
      <c r="W93" s="14" t="s">
        <v>255</v>
      </c>
      <c r="X93" s="14" t="s">
        <v>255</v>
      </c>
    </row>
    <row r="94" spans="1:24" x14ac:dyDescent="0.15">
      <c r="A94" s="19" t="s">
        <v>1077</v>
      </c>
      <c r="B94" s="20" t="s">
        <v>135</v>
      </c>
      <c r="C94" s="19" t="s">
        <v>759</v>
      </c>
      <c r="D94" s="19" t="s">
        <v>1169</v>
      </c>
      <c r="E94" s="19" t="s">
        <v>1170</v>
      </c>
      <c r="F94" s="14">
        <v>1.74</v>
      </c>
      <c r="G94" s="14">
        <v>3</v>
      </c>
      <c r="H94" s="14">
        <v>0</v>
      </c>
      <c r="I94" s="14">
        <v>3</v>
      </c>
      <c r="J94" s="14">
        <v>4</v>
      </c>
      <c r="K94" s="14">
        <v>0</v>
      </c>
      <c r="L94" s="14">
        <v>4</v>
      </c>
      <c r="M94" s="14">
        <v>9</v>
      </c>
      <c r="N94" s="14">
        <v>1</v>
      </c>
      <c r="O94" s="14">
        <v>10</v>
      </c>
      <c r="P94" s="21">
        <v>2.2329160000000001E-2</v>
      </c>
      <c r="Q94" s="21">
        <v>2.2074256846645598E-6</v>
      </c>
      <c r="R94" s="21">
        <v>2.9249704145341698E-2</v>
      </c>
      <c r="S94" s="14" t="s">
        <v>255</v>
      </c>
      <c r="T94" s="14" t="s">
        <v>255</v>
      </c>
      <c r="U94" s="14" t="s">
        <v>255</v>
      </c>
      <c r="V94" s="14" t="s">
        <v>255</v>
      </c>
      <c r="W94" s="14" t="s">
        <v>255</v>
      </c>
      <c r="X94" s="14" t="s">
        <v>255</v>
      </c>
    </row>
    <row r="95" spans="1:24" x14ac:dyDescent="0.15">
      <c r="A95" s="19" t="s">
        <v>1252</v>
      </c>
      <c r="B95" s="20" t="s">
        <v>105</v>
      </c>
      <c r="C95" s="19" t="s">
        <v>1171</v>
      </c>
      <c r="D95" s="19" t="s">
        <v>188</v>
      </c>
      <c r="E95" s="19" t="s">
        <v>189</v>
      </c>
      <c r="F95" s="14">
        <v>33</v>
      </c>
      <c r="G95" s="14" t="s">
        <v>255</v>
      </c>
      <c r="H95" s="14" t="s">
        <v>255</v>
      </c>
      <c r="I95" s="14" t="s">
        <v>255</v>
      </c>
      <c r="J95" s="14">
        <v>1</v>
      </c>
      <c r="K95" s="14">
        <v>0</v>
      </c>
      <c r="L95" s="14">
        <v>1</v>
      </c>
      <c r="M95" s="14">
        <v>4</v>
      </c>
      <c r="N95" s="14">
        <v>0</v>
      </c>
      <c r="O95" s="14">
        <v>4</v>
      </c>
      <c r="P95" s="21">
        <v>1.665811E-2</v>
      </c>
      <c r="Q95" s="21" t="s">
        <v>255</v>
      </c>
      <c r="R95" s="21">
        <v>0.12015928261156</v>
      </c>
      <c r="S95" s="14">
        <v>2</v>
      </c>
      <c r="T95" s="14">
        <v>0</v>
      </c>
      <c r="U95" s="14">
        <v>2</v>
      </c>
      <c r="V95" s="21">
        <v>1.223245E-3</v>
      </c>
      <c r="W95" s="21" t="s">
        <v>255</v>
      </c>
      <c r="X95" s="21">
        <v>1.07679823493098E-2</v>
      </c>
    </row>
    <row r="96" spans="1:24" x14ac:dyDescent="0.15">
      <c r="A96" s="19" t="s">
        <v>1077</v>
      </c>
      <c r="B96" s="20" t="s">
        <v>105</v>
      </c>
      <c r="C96" s="19" t="s">
        <v>760</v>
      </c>
      <c r="D96" s="19" t="s">
        <v>761</v>
      </c>
      <c r="E96" s="19" t="s">
        <v>762</v>
      </c>
      <c r="F96" s="14">
        <v>27.1</v>
      </c>
      <c r="G96" s="14" t="s">
        <v>255</v>
      </c>
      <c r="H96" s="14" t="s">
        <v>255</v>
      </c>
      <c r="I96" s="14" t="s">
        <v>255</v>
      </c>
      <c r="J96" s="14" t="s">
        <v>255</v>
      </c>
      <c r="K96" s="14" t="s">
        <v>255</v>
      </c>
      <c r="L96" s="14" t="s">
        <v>255</v>
      </c>
      <c r="M96" s="14">
        <v>1</v>
      </c>
      <c r="N96" s="14">
        <v>0</v>
      </c>
      <c r="O96" s="14">
        <v>1</v>
      </c>
      <c r="P96" s="21" t="s">
        <v>255</v>
      </c>
      <c r="Q96" s="21" t="s">
        <v>255</v>
      </c>
      <c r="R96" s="21" t="s">
        <v>255</v>
      </c>
      <c r="S96" s="14" t="s">
        <v>255</v>
      </c>
      <c r="T96" s="14" t="s">
        <v>255</v>
      </c>
      <c r="U96" s="14" t="s">
        <v>255</v>
      </c>
      <c r="V96" s="14" t="s">
        <v>255</v>
      </c>
      <c r="W96" s="14" t="s">
        <v>255</v>
      </c>
      <c r="X96" s="14" t="s">
        <v>255</v>
      </c>
    </row>
    <row r="97" spans="1:24" x14ac:dyDescent="0.15">
      <c r="A97" s="19" t="s">
        <v>1077</v>
      </c>
      <c r="B97" s="20" t="s">
        <v>105</v>
      </c>
      <c r="C97" s="19" t="s">
        <v>763</v>
      </c>
      <c r="D97" s="22" t="s">
        <v>159</v>
      </c>
      <c r="E97" s="19" t="s">
        <v>160</v>
      </c>
      <c r="F97" s="14">
        <v>16.36</v>
      </c>
      <c r="G97" s="14" t="s">
        <v>255</v>
      </c>
      <c r="H97" s="14" t="s">
        <v>255</v>
      </c>
      <c r="I97" s="14" t="s">
        <v>255</v>
      </c>
      <c r="J97" s="14" t="s">
        <v>255</v>
      </c>
      <c r="K97" s="14" t="s">
        <v>255</v>
      </c>
      <c r="L97" s="14" t="s">
        <v>255</v>
      </c>
      <c r="M97" s="14">
        <v>1</v>
      </c>
      <c r="N97" s="14">
        <v>0</v>
      </c>
      <c r="O97" s="14">
        <v>1</v>
      </c>
      <c r="P97" s="21">
        <v>7.8999999999999996E-10</v>
      </c>
      <c r="Q97" s="21" t="s">
        <v>255</v>
      </c>
      <c r="R97" s="21" t="s">
        <v>255</v>
      </c>
      <c r="S97" s="14" t="s">
        <v>255</v>
      </c>
      <c r="T97" s="14" t="s">
        <v>255</v>
      </c>
      <c r="U97" s="14" t="s">
        <v>255</v>
      </c>
      <c r="V97" s="14" t="s">
        <v>255</v>
      </c>
      <c r="W97" s="14" t="s">
        <v>255</v>
      </c>
      <c r="X97" s="14" t="s">
        <v>255</v>
      </c>
    </row>
    <row r="98" spans="1:24" x14ac:dyDescent="0.15">
      <c r="A98" s="19" t="s">
        <v>1077</v>
      </c>
      <c r="B98" s="20" t="s">
        <v>126</v>
      </c>
      <c r="C98" s="19" t="s">
        <v>764</v>
      </c>
      <c r="D98" s="19" t="s">
        <v>1174</v>
      </c>
      <c r="E98" s="19" t="s">
        <v>1175</v>
      </c>
      <c r="F98" s="14">
        <v>29.9</v>
      </c>
      <c r="G98" s="14">
        <v>1</v>
      </c>
      <c r="H98" s="14">
        <v>0</v>
      </c>
      <c r="I98" s="14">
        <v>1</v>
      </c>
      <c r="J98" s="14" t="s">
        <v>255</v>
      </c>
      <c r="K98" s="14" t="s">
        <v>255</v>
      </c>
      <c r="L98" s="14" t="s">
        <v>255</v>
      </c>
      <c r="M98" s="14">
        <v>2</v>
      </c>
      <c r="N98" s="14">
        <v>0</v>
      </c>
      <c r="O98" s="14">
        <v>2</v>
      </c>
      <c r="P98" s="21">
        <v>8.7651500000000002E-4</v>
      </c>
      <c r="Q98" s="21">
        <v>8.7985227512174205E-2</v>
      </c>
      <c r="R98" s="21" t="s">
        <v>255</v>
      </c>
      <c r="S98" s="14" t="s">
        <v>255</v>
      </c>
      <c r="T98" s="14" t="s">
        <v>255</v>
      </c>
      <c r="U98" s="14" t="s">
        <v>255</v>
      </c>
      <c r="V98" s="14" t="s">
        <v>255</v>
      </c>
      <c r="W98" s="14" t="s">
        <v>255</v>
      </c>
      <c r="X98" s="14" t="s">
        <v>255</v>
      </c>
    </row>
    <row r="99" spans="1:24" x14ac:dyDescent="0.15">
      <c r="A99" s="19" t="s">
        <v>1077</v>
      </c>
      <c r="B99" s="20" t="s">
        <v>126</v>
      </c>
      <c r="C99" s="19" t="s">
        <v>765</v>
      </c>
      <c r="D99" s="22" t="s">
        <v>1176</v>
      </c>
      <c r="E99" s="19" t="s">
        <v>1177</v>
      </c>
      <c r="F99" s="14">
        <v>23.2</v>
      </c>
      <c r="G99" s="14" t="s">
        <v>255</v>
      </c>
      <c r="H99" s="14" t="s">
        <v>255</v>
      </c>
      <c r="I99" s="14" t="s">
        <v>255</v>
      </c>
      <c r="J99" s="14" t="s">
        <v>255</v>
      </c>
      <c r="K99" s="14" t="s">
        <v>255</v>
      </c>
      <c r="L99" s="14" t="s">
        <v>255</v>
      </c>
      <c r="M99" s="14">
        <v>1</v>
      </c>
      <c r="N99" s="14">
        <v>0</v>
      </c>
      <c r="O99" s="14">
        <v>1</v>
      </c>
      <c r="P99" s="21">
        <v>1.2300000000000001E-6</v>
      </c>
      <c r="Q99" s="21" t="s">
        <v>255</v>
      </c>
      <c r="R99" s="21" t="s">
        <v>255</v>
      </c>
      <c r="S99" s="14" t="s">
        <v>255</v>
      </c>
      <c r="T99" s="14" t="s">
        <v>255</v>
      </c>
      <c r="U99" s="14" t="s">
        <v>255</v>
      </c>
      <c r="V99" s="14" t="s">
        <v>255</v>
      </c>
      <c r="W99" s="14" t="s">
        <v>255</v>
      </c>
      <c r="X99" s="14" t="s">
        <v>255</v>
      </c>
    </row>
    <row r="100" spans="1:24" x14ac:dyDescent="0.15">
      <c r="A100" s="19" t="s">
        <v>1077</v>
      </c>
      <c r="B100" s="20" t="s">
        <v>126</v>
      </c>
      <c r="C100" s="19" t="s">
        <v>766</v>
      </c>
      <c r="D100" s="22" t="s">
        <v>1178</v>
      </c>
      <c r="E100" s="19" t="s">
        <v>1179</v>
      </c>
      <c r="F100" s="14">
        <v>32</v>
      </c>
      <c r="G100" s="14" t="s">
        <v>255</v>
      </c>
      <c r="H100" s="14" t="s">
        <v>255</v>
      </c>
      <c r="I100" s="14" t="s">
        <v>255</v>
      </c>
      <c r="J100" s="14" t="s">
        <v>255</v>
      </c>
      <c r="K100" s="14" t="s">
        <v>255</v>
      </c>
      <c r="L100" s="14" t="s">
        <v>255</v>
      </c>
      <c r="M100" s="14">
        <v>1</v>
      </c>
      <c r="N100" s="14">
        <v>0</v>
      </c>
      <c r="O100" s="14">
        <v>1</v>
      </c>
      <c r="P100" s="21">
        <v>2.2099999999999998E-5</v>
      </c>
      <c r="Q100" s="21" t="s">
        <v>255</v>
      </c>
      <c r="R100" s="21" t="s">
        <v>255</v>
      </c>
      <c r="S100" s="14" t="s">
        <v>255</v>
      </c>
      <c r="T100" s="14" t="s">
        <v>255</v>
      </c>
      <c r="U100" s="14" t="s">
        <v>255</v>
      </c>
      <c r="V100" s="14" t="s">
        <v>255</v>
      </c>
      <c r="W100" s="14" t="s">
        <v>255</v>
      </c>
      <c r="X100" s="14" t="s">
        <v>255</v>
      </c>
    </row>
    <row r="101" spans="1:24" x14ac:dyDescent="0.15">
      <c r="A101" s="19" t="s">
        <v>1077</v>
      </c>
      <c r="B101" s="20" t="s">
        <v>138</v>
      </c>
      <c r="C101" s="19" t="s">
        <v>767</v>
      </c>
      <c r="D101" s="19" t="s">
        <v>768</v>
      </c>
      <c r="E101" s="19" t="s">
        <v>769</v>
      </c>
      <c r="F101" s="14">
        <v>22.5</v>
      </c>
      <c r="G101" s="14" t="s">
        <v>255</v>
      </c>
      <c r="H101" s="14" t="s">
        <v>255</v>
      </c>
      <c r="I101" s="14" t="s">
        <v>255</v>
      </c>
      <c r="J101" s="14" t="s">
        <v>255</v>
      </c>
      <c r="K101" s="14" t="s">
        <v>255</v>
      </c>
      <c r="L101" s="14" t="s">
        <v>255</v>
      </c>
      <c r="M101" s="14">
        <v>1</v>
      </c>
      <c r="N101" s="14">
        <v>0</v>
      </c>
      <c r="O101" s="14">
        <v>1</v>
      </c>
      <c r="P101" s="21">
        <v>5.4346710000000003E-3</v>
      </c>
      <c r="Q101" s="21" t="s">
        <v>255</v>
      </c>
      <c r="R101" s="21" t="s">
        <v>255</v>
      </c>
      <c r="S101" s="14" t="s">
        <v>255</v>
      </c>
      <c r="T101" s="14" t="s">
        <v>255</v>
      </c>
      <c r="U101" s="14" t="s">
        <v>255</v>
      </c>
      <c r="V101" s="14" t="s">
        <v>255</v>
      </c>
      <c r="W101" s="14" t="s">
        <v>255</v>
      </c>
      <c r="X101" s="14" t="s">
        <v>255</v>
      </c>
    </row>
    <row r="102" spans="1:24" x14ac:dyDescent="0.15">
      <c r="A102" s="19" t="s">
        <v>1077</v>
      </c>
      <c r="B102" s="20" t="s">
        <v>138</v>
      </c>
      <c r="C102" s="19" t="s">
        <v>770</v>
      </c>
      <c r="D102" s="22" t="s">
        <v>231</v>
      </c>
      <c r="E102" s="19" t="s">
        <v>232</v>
      </c>
      <c r="F102" s="14">
        <v>13.74</v>
      </c>
      <c r="G102" s="14" t="s">
        <v>255</v>
      </c>
      <c r="H102" s="14" t="s">
        <v>255</v>
      </c>
      <c r="I102" s="14" t="s">
        <v>255</v>
      </c>
      <c r="J102" s="14" t="s">
        <v>255</v>
      </c>
      <c r="K102" s="14" t="s">
        <v>255</v>
      </c>
      <c r="L102" s="14" t="s">
        <v>255</v>
      </c>
      <c r="M102" s="14">
        <v>1</v>
      </c>
      <c r="N102" s="14">
        <v>0</v>
      </c>
      <c r="O102" s="14">
        <v>1</v>
      </c>
      <c r="P102" s="21">
        <v>2.0800000000000001E-8</v>
      </c>
      <c r="Q102" s="21" t="s">
        <v>255</v>
      </c>
      <c r="R102" s="21" t="s">
        <v>255</v>
      </c>
      <c r="S102" s="14" t="s">
        <v>255</v>
      </c>
      <c r="T102" s="14" t="s">
        <v>255</v>
      </c>
      <c r="U102" s="14" t="s">
        <v>255</v>
      </c>
      <c r="V102" s="14" t="s">
        <v>255</v>
      </c>
      <c r="W102" s="14" t="s">
        <v>255</v>
      </c>
      <c r="X102" s="14" t="s">
        <v>255</v>
      </c>
    </row>
    <row r="103" spans="1:24" x14ac:dyDescent="0.15">
      <c r="A103" s="19" t="s">
        <v>1077</v>
      </c>
      <c r="B103" s="20" t="s">
        <v>138</v>
      </c>
      <c r="C103" s="19" t="s">
        <v>771</v>
      </c>
      <c r="D103" s="22" t="s">
        <v>772</v>
      </c>
      <c r="E103" s="19" t="s">
        <v>773</v>
      </c>
      <c r="F103" s="14">
        <v>26.2</v>
      </c>
      <c r="G103" s="14" t="s">
        <v>255</v>
      </c>
      <c r="H103" s="14" t="s">
        <v>255</v>
      </c>
      <c r="I103" s="14" t="s">
        <v>255</v>
      </c>
      <c r="J103" s="14" t="s">
        <v>255</v>
      </c>
      <c r="K103" s="14" t="s">
        <v>255</v>
      </c>
      <c r="L103" s="14" t="s">
        <v>255</v>
      </c>
      <c r="M103" s="14">
        <v>1</v>
      </c>
      <c r="N103" s="14">
        <v>0</v>
      </c>
      <c r="O103" s="14">
        <v>1</v>
      </c>
      <c r="P103" s="21">
        <v>1.66E-8</v>
      </c>
      <c r="Q103" s="21" t="s">
        <v>255</v>
      </c>
      <c r="R103" s="21" t="s">
        <v>255</v>
      </c>
      <c r="S103" s="14" t="s">
        <v>255</v>
      </c>
      <c r="T103" s="14" t="s">
        <v>255</v>
      </c>
      <c r="U103" s="14" t="s">
        <v>255</v>
      </c>
      <c r="V103" s="14" t="s">
        <v>255</v>
      </c>
      <c r="W103" s="14" t="s">
        <v>255</v>
      </c>
      <c r="X103" s="14" t="s">
        <v>255</v>
      </c>
    </row>
    <row r="104" spans="1:24" x14ac:dyDescent="0.15">
      <c r="A104" s="19" t="s">
        <v>1077</v>
      </c>
      <c r="B104" s="20" t="s">
        <v>40</v>
      </c>
      <c r="C104" s="19" t="s">
        <v>774</v>
      </c>
      <c r="D104" s="22" t="s">
        <v>775</v>
      </c>
      <c r="E104" s="19" t="s">
        <v>776</v>
      </c>
      <c r="F104" s="14">
        <v>22.3</v>
      </c>
      <c r="G104" s="14">
        <v>1</v>
      </c>
      <c r="H104" s="14">
        <v>0</v>
      </c>
      <c r="I104" s="14">
        <v>1</v>
      </c>
      <c r="J104" s="14" t="s">
        <v>255</v>
      </c>
      <c r="K104" s="14" t="s">
        <v>255</v>
      </c>
      <c r="L104" s="14" t="s">
        <v>255</v>
      </c>
      <c r="M104" s="14">
        <v>1</v>
      </c>
      <c r="N104" s="14">
        <v>0</v>
      </c>
      <c r="O104" s="14">
        <v>1</v>
      </c>
      <c r="P104" s="21">
        <v>8.5900000000000006E-46</v>
      </c>
      <c r="Q104" s="21">
        <v>0.39883601149599701</v>
      </c>
      <c r="R104" s="21" t="s">
        <v>255</v>
      </c>
      <c r="S104" s="14" t="s">
        <v>255</v>
      </c>
      <c r="T104" s="14" t="s">
        <v>255</v>
      </c>
      <c r="U104" s="14" t="s">
        <v>255</v>
      </c>
      <c r="V104" s="14" t="s">
        <v>255</v>
      </c>
      <c r="W104" s="14" t="s">
        <v>255</v>
      </c>
      <c r="X104" s="14" t="s">
        <v>255</v>
      </c>
    </row>
    <row r="105" spans="1:24" x14ac:dyDescent="0.15">
      <c r="A105" s="19" t="s">
        <v>1077</v>
      </c>
      <c r="B105" s="20" t="s">
        <v>40</v>
      </c>
      <c r="C105" s="19" t="s">
        <v>777</v>
      </c>
      <c r="D105" s="22" t="s">
        <v>235</v>
      </c>
      <c r="E105" s="19" t="s">
        <v>236</v>
      </c>
      <c r="F105" s="14">
        <v>5.9820000000000002</v>
      </c>
      <c r="G105" s="14" t="s">
        <v>255</v>
      </c>
      <c r="H105" s="14" t="s">
        <v>255</v>
      </c>
      <c r="I105" s="14" t="s">
        <v>255</v>
      </c>
      <c r="J105" s="14" t="s">
        <v>255</v>
      </c>
      <c r="K105" s="14" t="s">
        <v>255</v>
      </c>
      <c r="L105" s="14" t="s">
        <v>255</v>
      </c>
      <c r="M105" s="14">
        <v>1</v>
      </c>
      <c r="N105" s="14">
        <v>0</v>
      </c>
      <c r="O105" s="14">
        <v>1</v>
      </c>
      <c r="P105" s="21">
        <v>1.5699999999999999E-7</v>
      </c>
      <c r="Q105" s="21" t="s">
        <v>255</v>
      </c>
      <c r="R105" s="21" t="s">
        <v>255</v>
      </c>
      <c r="S105" s="14" t="s">
        <v>255</v>
      </c>
      <c r="T105" s="14" t="s">
        <v>255</v>
      </c>
      <c r="U105" s="14" t="s">
        <v>255</v>
      </c>
      <c r="V105" s="14" t="s">
        <v>255</v>
      </c>
      <c r="W105" s="14" t="s">
        <v>255</v>
      </c>
      <c r="X105" s="14" t="s">
        <v>255</v>
      </c>
    </row>
    <row r="106" spans="1:24" x14ac:dyDescent="0.15">
      <c r="A106" s="19" t="s">
        <v>1077</v>
      </c>
      <c r="B106" s="20" t="s">
        <v>40</v>
      </c>
      <c r="C106" s="19" t="s">
        <v>778</v>
      </c>
      <c r="D106" s="19" t="s">
        <v>779</v>
      </c>
      <c r="E106" s="19" t="s">
        <v>780</v>
      </c>
      <c r="F106" s="14">
        <v>22.4</v>
      </c>
      <c r="G106" s="14" t="s">
        <v>255</v>
      </c>
      <c r="H106" s="14" t="s">
        <v>255</v>
      </c>
      <c r="I106" s="14" t="s">
        <v>255</v>
      </c>
      <c r="J106" s="14" t="s">
        <v>255</v>
      </c>
      <c r="K106" s="14" t="s">
        <v>255</v>
      </c>
      <c r="L106" s="14" t="s">
        <v>255</v>
      </c>
      <c r="M106" s="14">
        <v>1</v>
      </c>
      <c r="N106" s="14">
        <v>0</v>
      </c>
      <c r="O106" s="14">
        <v>1</v>
      </c>
      <c r="P106" s="21" t="s">
        <v>255</v>
      </c>
      <c r="Q106" s="21" t="s">
        <v>255</v>
      </c>
      <c r="R106" s="21" t="s">
        <v>255</v>
      </c>
      <c r="S106" s="14" t="s">
        <v>255</v>
      </c>
      <c r="T106" s="14" t="s">
        <v>255</v>
      </c>
      <c r="U106" s="14" t="s">
        <v>255</v>
      </c>
      <c r="V106" s="14" t="s">
        <v>255</v>
      </c>
      <c r="W106" s="14" t="s">
        <v>255</v>
      </c>
      <c r="X106" s="14" t="s">
        <v>255</v>
      </c>
    </row>
    <row r="107" spans="1:24" x14ac:dyDescent="0.15">
      <c r="A107" s="19" t="s">
        <v>1077</v>
      </c>
      <c r="B107" s="20" t="s">
        <v>40</v>
      </c>
      <c r="C107" s="19" t="s">
        <v>781</v>
      </c>
      <c r="D107" s="19" t="s">
        <v>200</v>
      </c>
      <c r="E107" s="19" t="s">
        <v>201</v>
      </c>
      <c r="F107" s="14">
        <v>9.6869999999999994</v>
      </c>
      <c r="G107" s="14" t="s">
        <v>255</v>
      </c>
      <c r="H107" s="14" t="s">
        <v>255</v>
      </c>
      <c r="I107" s="14" t="s">
        <v>255</v>
      </c>
      <c r="J107" s="14" t="s">
        <v>255</v>
      </c>
      <c r="K107" s="14" t="s">
        <v>255</v>
      </c>
      <c r="L107" s="14" t="s">
        <v>255</v>
      </c>
      <c r="M107" s="14">
        <v>1</v>
      </c>
      <c r="N107" s="14">
        <v>0</v>
      </c>
      <c r="O107" s="14">
        <v>1</v>
      </c>
      <c r="P107" s="21" t="s">
        <v>255</v>
      </c>
      <c r="Q107" s="21" t="s">
        <v>255</v>
      </c>
      <c r="R107" s="21" t="s">
        <v>255</v>
      </c>
      <c r="S107" s="14" t="s">
        <v>255</v>
      </c>
      <c r="T107" s="14" t="s">
        <v>255</v>
      </c>
      <c r="U107" s="14" t="s">
        <v>255</v>
      </c>
      <c r="V107" s="14" t="s">
        <v>255</v>
      </c>
      <c r="W107" s="14" t="s">
        <v>255</v>
      </c>
      <c r="X107" s="14" t="s">
        <v>255</v>
      </c>
    </row>
    <row r="108" spans="1:24" x14ac:dyDescent="0.15">
      <c r="A108" s="19" t="s">
        <v>1252</v>
      </c>
      <c r="B108" s="20" t="s">
        <v>40</v>
      </c>
      <c r="C108" s="19" t="s">
        <v>558</v>
      </c>
      <c r="D108" s="19" t="s">
        <v>559</v>
      </c>
      <c r="E108" s="19" t="s">
        <v>560</v>
      </c>
      <c r="F108" s="14">
        <v>18.47</v>
      </c>
      <c r="G108" s="14" t="s">
        <v>255</v>
      </c>
      <c r="H108" s="14" t="s">
        <v>255</v>
      </c>
      <c r="I108" s="14" t="s">
        <v>255</v>
      </c>
      <c r="J108" s="14" t="s">
        <v>255</v>
      </c>
      <c r="K108" s="14" t="s">
        <v>255</v>
      </c>
      <c r="L108" s="14" t="s">
        <v>255</v>
      </c>
      <c r="M108" s="14">
        <v>62</v>
      </c>
      <c r="N108" s="14">
        <v>0</v>
      </c>
      <c r="O108" s="14">
        <v>62</v>
      </c>
      <c r="P108" s="21" t="s">
        <v>255</v>
      </c>
      <c r="Q108" s="21" t="s">
        <v>255</v>
      </c>
      <c r="R108" s="21" t="s">
        <v>255</v>
      </c>
      <c r="S108" s="14">
        <v>12</v>
      </c>
      <c r="T108" s="14">
        <v>0</v>
      </c>
      <c r="U108" s="14">
        <v>12</v>
      </c>
      <c r="V108" s="21" t="s">
        <v>255</v>
      </c>
      <c r="W108" s="21" t="s">
        <v>255</v>
      </c>
      <c r="X108" s="21" t="s">
        <v>255</v>
      </c>
    </row>
    <row r="109" spans="1:24" x14ac:dyDescent="0.15">
      <c r="A109" s="19" t="s">
        <v>1077</v>
      </c>
      <c r="B109" s="20" t="s">
        <v>170</v>
      </c>
      <c r="C109" s="19" t="s">
        <v>782</v>
      </c>
      <c r="D109" s="22" t="s">
        <v>783</v>
      </c>
      <c r="E109" s="19" t="s">
        <v>784</v>
      </c>
      <c r="F109" s="14">
        <v>29.4</v>
      </c>
      <c r="G109" s="14" t="s">
        <v>255</v>
      </c>
      <c r="H109" s="14" t="s">
        <v>255</v>
      </c>
      <c r="I109" s="14" t="s">
        <v>255</v>
      </c>
      <c r="J109" s="14" t="s">
        <v>255</v>
      </c>
      <c r="K109" s="14" t="s">
        <v>255</v>
      </c>
      <c r="L109" s="14" t="s">
        <v>255</v>
      </c>
      <c r="M109" s="14">
        <v>1</v>
      </c>
      <c r="N109" s="14">
        <v>0</v>
      </c>
      <c r="O109" s="14">
        <v>1</v>
      </c>
      <c r="P109" s="21">
        <v>2.25E-40</v>
      </c>
      <c r="Q109" s="21" t="s">
        <v>255</v>
      </c>
      <c r="R109" s="21" t="s">
        <v>255</v>
      </c>
      <c r="S109" s="14" t="s">
        <v>255</v>
      </c>
      <c r="T109" s="14" t="s">
        <v>255</v>
      </c>
      <c r="U109" s="14" t="s">
        <v>255</v>
      </c>
      <c r="V109" s="14" t="s">
        <v>255</v>
      </c>
      <c r="W109" s="14" t="s">
        <v>255</v>
      </c>
      <c r="X109" s="14" t="s">
        <v>255</v>
      </c>
    </row>
    <row r="110" spans="1:24" x14ac:dyDescent="0.15">
      <c r="A110" s="19" t="s">
        <v>1077</v>
      </c>
      <c r="B110" s="20" t="s">
        <v>170</v>
      </c>
      <c r="C110" s="19" t="s">
        <v>785</v>
      </c>
      <c r="D110" s="22" t="s">
        <v>786</v>
      </c>
      <c r="E110" s="19" t="s">
        <v>226</v>
      </c>
      <c r="F110" s="14">
        <v>23.1</v>
      </c>
      <c r="G110" s="14" t="s">
        <v>255</v>
      </c>
      <c r="H110" s="14" t="s">
        <v>255</v>
      </c>
      <c r="I110" s="14" t="s">
        <v>255</v>
      </c>
      <c r="J110" s="14" t="s">
        <v>255</v>
      </c>
      <c r="K110" s="14" t="s">
        <v>255</v>
      </c>
      <c r="L110" s="14" t="s">
        <v>255</v>
      </c>
      <c r="M110" s="14">
        <v>1</v>
      </c>
      <c r="N110" s="14">
        <v>0</v>
      </c>
      <c r="O110" s="14">
        <v>1</v>
      </c>
      <c r="P110" s="21">
        <v>6.0699999999999995E-11</v>
      </c>
      <c r="Q110" s="21" t="s">
        <v>255</v>
      </c>
      <c r="R110" s="21" t="s">
        <v>255</v>
      </c>
      <c r="S110" s="14" t="s">
        <v>255</v>
      </c>
      <c r="T110" s="14" t="s">
        <v>255</v>
      </c>
      <c r="U110" s="14" t="s">
        <v>255</v>
      </c>
      <c r="V110" s="14" t="s">
        <v>255</v>
      </c>
      <c r="W110" s="14" t="s">
        <v>255</v>
      </c>
      <c r="X110" s="14" t="s">
        <v>255</v>
      </c>
    </row>
    <row r="111" spans="1:24" x14ac:dyDescent="0.15">
      <c r="A111" s="19" t="s">
        <v>1077</v>
      </c>
      <c r="B111" s="20" t="s">
        <v>170</v>
      </c>
      <c r="C111" s="19" t="s">
        <v>787</v>
      </c>
      <c r="D111" s="19" t="s">
        <v>788</v>
      </c>
      <c r="E111" s="19" t="s">
        <v>789</v>
      </c>
      <c r="F111" s="14">
        <v>22.8</v>
      </c>
      <c r="G111" s="14" t="s">
        <v>255</v>
      </c>
      <c r="H111" s="14" t="s">
        <v>255</v>
      </c>
      <c r="I111" s="14" t="s">
        <v>255</v>
      </c>
      <c r="J111" s="14" t="s">
        <v>255</v>
      </c>
      <c r="K111" s="14" t="s">
        <v>255</v>
      </c>
      <c r="L111" s="14" t="s">
        <v>255</v>
      </c>
      <c r="M111" s="14">
        <v>1</v>
      </c>
      <c r="N111" s="14">
        <v>0</v>
      </c>
      <c r="O111" s="14">
        <v>1</v>
      </c>
      <c r="P111" s="21" t="s">
        <v>255</v>
      </c>
      <c r="Q111" s="21" t="s">
        <v>255</v>
      </c>
      <c r="R111" s="21" t="s">
        <v>255</v>
      </c>
      <c r="S111" s="14" t="s">
        <v>255</v>
      </c>
      <c r="T111" s="14" t="s">
        <v>255</v>
      </c>
      <c r="U111" s="14" t="s">
        <v>255</v>
      </c>
      <c r="V111" s="14" t="s">
        <v>255</v>
      </c>
      <c r="W111" s="14" t="s">
        <v>255</v>
      </c>
      <c r="X111" s="14" t="s">
        <v>255</v>
      </c>
    </row>
    <row r="112" spans="1:24" x14ac:dyDescent="0.15">
      <c r="A112" s="19" t="s">
        <v>1077</v>
      </c>
      <c r="B112" s="20" t="s">
        <v>170</v>
      </c>
      <c r="C112" s="19" t="s">
        <v>790</v>
      </c>
      <c r="D112" s="19" t="s">
        <v>791</v>
      </c>
      <c r="E112" s="19" t="s">
        <v>792</v>
      </c>
      <c r="F112" s="14">
        <v>10.3</v>
      </c>
      <c r="G112" s="14" t="s">
        <v>255</v>
      </c>
      <c r="H112" s="14" t="s">
        <v>255</v>
      </c>
      <c r="I112" s="14" t="s">
        <v>255</v>
      </c>
      <c r="J112" s="14" t="s">
        <v>255</v>
      </c>
      <c r="K112" s="14" t="s">
        <v>255</v>
      </c>
      <c r="L112" s="14" t="s">
        <v>255</v>
      </c>
      <c r="M112" s="14">
        <v>1</v>
      </c>
      <c r="N112" s="14">
        <v>0</v>
      </c>
      <c r="O112" s="14">
        <v>1</v>
      </c>
      <c r="P112" s="21" t="s">
        <v>255</v>
      </c>
      <c r="Q112" s="21" t="s">
        <v>255</v>
      </c>
      <c r="R112" s="21" t="s">
        <v>255</v>
      </c>
      <c r="S112" s="14" t="s">
        <v>255</v>
      </c>
      <c r="T112" s="14" t="s">
        <v>255</v>
      </c>
      <c r="U112" s="14" t="s">
        <v>255</v>
      </c>
      <c r="V112" s="14" t="s">
        <v>255</v>
      </c>
      <c r="W112" s="14" t="s">
        <v>255</v>
      </c>
      <c r="X112" s="14" t="s">
        <v>255</v>
      </c>
    </row>
    <row r="113" spans="1:24" x14ac:dyDescent="0.15">
      <c r="A113" s="19" t="s">
        <v>1077</v>
      </c>
      <c r="B113" s="20" t="s">
        <v>89</v>
      </c>
      <c r="C113" s="19" t="s">
        <v>793</v>
      </c>
      <c r="D113" s="19" t="s">
        <v>1119</v>
      </c>
      <c r="E113" s="19" t="s">
        <v>1120</v>
      </c>
      <c r="F113" s="14">
        <v>22.5</v>
      </c>
      <c r="G113" s="14" t="s">
        <v>255</v>
      </c>
      <c r="H113" s="14" t="s">
        <v>255</v>
      </c>
      <c r="I113" s="14" t="s">
        <v>255</v>
      </c>
      <c r="J113" s="14" t="s">
        <v>255</v>
      </c>
      <c r="K113" s="14" t="s">
        <v>255</v>
      </c>
      <c r="L113" s="14" t="s">
        <v>255</v>
      </c>
      <c r="M113" s="14">
        <v>1</v>
      </c>
      <c r="N113" s="14">
        <v>0</v>
      </c>
      <c r="O113" s="14">
        <v>1</v>
      </c>
      <c r="P113" s="21">
        <v>2.60951146061365E-40</v>
      </c>
      <c r="Q113" s="21" t="s">
        <v>255</v>
      </c>
      <c r="R113" s="21" t="s">
        <v>255</v>
      </c>
      <c r="S113" s="14" t="s">
        <v>255</v>
      </c>
      <c r="T113" s="14" t="s">
        <v>255</v>
      </c>
      <c r="U113" s="14" t="s">
        <v>255</v>
      </c>
      <c r="V113" s="14" t="s">
        <v>255</v>
      </c>
      <c r="W113" s="14" t="s">
        <v>255</v>
      </c>
      <c r="X113" s="14" t="s">
        <v>255</v>
      </c>
    </row>
    <row r="114" spans="1:24" x14ac:dyDescent="0.15">
      <c r="A114" s="19" t="s">
        <v>1077</v>
      </c>
      <c r="B114" s="20" t="s">
        <v>89</v>
      </c>
      <c r="C114" s="19" t="s">
        <v>794</v>
      </c>
      <c r="D114" s="19" t="s">
        <v>1121</v>
      </c>
      <c r="E114" s="19" t="s">
        <v>1122</v>
      </c>
      <c r="F114" s="14">
        <v>22.7</v>
      </c>
      <c r="G114" s="14" t="s">
        <v>255</v>
      </c>
      <c r="H114" s="14" t="s">
        <v>255</v>
      </c>
      <c r="I114" s="14" t="s">
        <v>255</v>
      </c>
      <c r="J114" s="14" t="s">
        <v>255</v>
      </c>
      <c r="K114" s="14" t="s">
        <v>255</v>
      </c>
      <c r="L114" s="14" t="s">
        <v>255</v>
      </c>
      <c r="M114" s="14">
        <v>1</v>
      </c>
      <c r="N114" s="14">
        <v>0</v>
      </c>
      <c r="O114" s="14">
        <v>1</v>
      </c>
      <c r="P114" s="21" t="s">
        <v>255</v>
      </c>
      <c r="Q114" s="21" t="s">
        <v>255</v>
      </c>
      <c r="R114" s="21" t="s">
        <v>255</v>
      </c>
      <c r="S114" s="14" t="s">
        <v>255</v>
      </c>
      <c r="T114" s="14" t="s">
        <v>255</v>
      </c>
      <c r="U114" s="14" t="s">
        <v>255</v>
      </c>
      <c r="V114" s="14" t="s">
        <v>255</v>
      </c>
      <c r="W114" s="14" t="s">
        <v>255</v>
      </c>
      <c r="X114" s="14" t="s">
        <v>255</v>
      </c>
    </row>
    <row r="115" spans="1:24" x14ac:dyDescent="0.15">
      <c r="A115" s="19" t="s">
        <v>1077</v>
      </c>
      <c r="B115" s="20" t="s">
        <v>89</v>
      </c>
      <c r="C115" s="19" t="s">
        <v>795</v>
      </c>
      <c r="D115" s="19" t="s">
        <v>1123</v>
      </c>
      <c r="E115" s="19" t="s">
        <v>1124</v>
      </c>
      <c r="F115" s="14">
        <v>22.7</v>
      </c>
      <c r="G115" s="14" t="s">
        <v>255</v>
      </c>
      <c r="H115" s="14" t="s">
        <v>255</v>
      </c>
      <c r="I115" s="14" t="s">
        <v>255</v>
      </c>
      <c r="J115" s="14" t="s">
        <v>255</v>
      </c>
      <c r="K115" s="14" t="s">
        <v>255</v>
      </c>
      <c r="L115" s="14" t="s">
        <v>255</v>
      </c>
      <c r="M115" s="14">
        <v>1</v>
      </c>
      <c r="N115" s="14">
        <v>0</v>
      </c>
      <c r="O115" s="14">
        <v>1</v>
      </c>
      <c r="P115" s="21" t="s">
        <v>255</v>
      </c>
      <c r="Q115" s="21" t="s">
        <v>255</v>
      </c>
      <c r="R115" s="21" t="s">
        <v>255</v>
      </c>
      <c r="S115" s="14" t="s">
        <v>255</v>
      </c>
      <c r="T115" s="14" t="s">
        <v>255</v>
      </c>
      <c r="U115" s="14" t="s">
        <v>255</v>
      </c>
      <c r="V115" s="14" t="s">
        <v>255</v>
      </c>
      <c r="W115" s="14" t="s">
        <v>255</v>
      </c>
      <c r="X115" s="14" t="s">
        <v>255</v>
      </c>
    </row>
    <row r="116" spans="1:24" x14ac:dyDescent="0.15">
      <c r="A116" s="19" t="s">
        <v>1077</v>
      </c>
      <c r="B116" s="20" t="s">
        <v>89</v>
      </c>
      <c r="C116" s="19" t="s">
        <v>796</v>
      </c>
      <c r="D116" s="22" t="s">
        <v>1125</v>
      </c>
      <c r="E116" s="19" t="s">
        <v>1126</v>
      </c>
      <c r="F116" s="14">
        <v>23.2</v>
      </c>
      <c r="G116" s="14" t="s">
        <v>255</v>
      </c>
      <c r="H116" s="14" t="s">
        <v>255</v>
      </c>
      <c r="I116" s="14" t="s">
        <v>255</v>
      </c>
      <c r="J116" s="14" t="s">
        <v>255</v>
      </c>
      <c r="K116" s="14" t="s">
        <v>255</v>
      </c>
      <c r="L116" s="14" t="s">
        <v>255</v>
      </c>
      <c r="M116" s="14">
        <v>0</v>
      </c>
      <c r="N116" s="14">
        <v>1</v>
      </c>
      <c r="O116" s="14">
        <v>1</v>
      </c>
      <c r="P116" s="21">
        <v>7.7199999999999996E-88</v>
      </c>
      <c r="Q116" s="21" t="s">
        <v>255</v>
      </c>
      <c r="R116" s="21" t="s">
        <v>255</v>
      </c>
      <c r="S116" s="14" t="s">
        <v>255</v>
      </c>
      <c r="T116" s="14" t="s">
        <v>255</v>
      </c>
      <c r="U116" s="14" t="s">
        <v>255</v>
      </c>
      <c r="V116" s="14" t="s">
        <v>255</v>
      </c>
      <c r="W116" s="14" t="s">
        <v>255</v>
      </c>
      <c r="X116" s="14" t="s">
        <v>255</v>
      </c>
    </row>
    <row r="117" spans="1:24" x14ac:dyDescent="0.15">
      <c r="A117" s="19" t="s">
        <v>1077</v>
      </c>
      <c r="B117" s="20" t="s">
        <v>89</v>
      </c>
      <c r="C117" s="19" t="s">
        <v>797</v>
      </c>
      <c r="D117" s="19" t="s">
        <v>1127</v>
      </c>
      <c r="E117" s="19" t="s">
        <v>1128</v>
      </c>
      <c r="F117" s="14">
        <v>24.2</v>
      </c>
      <c r="G117" s="14" t="s">
        <v>255</v>
      </c>
      <c r="H117" s="14" t="s">
        <v>255</v>
      </c>
      <c r="I117" s="14" t="s">
        <v>255</v>
      </c>
      <c r="J117" s="14" t="s">
        <v>255</v>
      </c>
      <c r="K117" s="14" t="s">
        <v>255</v>
      </c>
      <c r="L117" s="14" t="s">
        <v>255</v>
      </c>
      <c r="M117" s="14">
        <v>1</v>
      </c>
      <c r="N117" s="14">
        <v>0</v>
      </c>
      <c r="O117" s="14">
        <v>1</v>
      </c>
      <c r="P117" s="21">
        <v>8.7782740992087304E-4</v>
      </c>
      <c r="Q117" s="21" t="s">
        <v>255</v>
      </c>
      <c r="R117" s="21" t="s">
        <v>255</v>
      </c>
      <c r="S117" s="14" t="s">
        <v>255</v>
      </c>
      <c r="T117" s="14" t="s">
        <v>255</v>
      </c>
      <c r="U117" s="14" t="s">
        <v>255</v>
      </c>
      <c r="V117" s="14" t="s">
        <v>255</v>
      </c>
      <c r="W117" s="14" t="s">
        <v>255</v>
      </c>
      <c r="X117" s="14" t="s">
        <v>255</v>
      </c>
    </row>
    <row r="118" spans="1:24" x14ac:dyDescent="0.15">
      <c r="A118" s="19" t="s">
        <v>1077</v>
      </c>
      <c r="B118" s="20" t="s">
        <v>89</v>
      </c>
      <c r="C118" s="19" t="s">
        <v>798</v>
      </c>
      <c r="D118" s="19" t="s">
        <v>1129</v>
      </c>
      <c r="E118" s="19" t="s">
        <v>1130</v>
      </c>
      <c r="F118" s="14">
        <v>21</v>
      </c>
      <c r="G118" s="14" t="s">
        <v>255</v>
      </c>
      <c r="H118" s="14" t="s">
        <v>255</v>
      </c>
      <c r="I118" s="14" t="s">
        <v>255</v>
      </c>
      <c r="J118" s="14" t="s">
        <v>255</v>
      </c>
      <c r="K118" s="14" t="s">
        <v>255</v>
      </c>
      <c r="L118" s="14" t="s">
        <v>255</v>
      </c>
      <c r="M118" s="14">
        <v>1</v>
      </c>
      <c r="N118" s="14">
        <v>0</v>
      </c>
      <c r="O118" s="14">
        <v>1</v>
      </c>
      <c r="P118" s="21">
        <v>1.55124208042392E-8</v>
      </c>
      <c r="Q118" s="21" t="s">
        <v>255</v>
      </c>
      <c r="R118" s="21" t="s">
        <v>255</v>
      </c>
      <c r="S118" s="14" t="s">
        <v>255</v>
      </c>
      <c r="T118" s="14" t="s">
        <v>255</v>
      </c>
      <c r="U118" s="14" t="s">
        <v>255</v>
      </c>
      <c r="V118" s="14" t="s">
        <v>255</v>
      </c>
      <c r="W118" s="14" t="s">
        <v>255</v>
      </c>
      <c r="X118" s="14" t="s">
        <v>255</v>
      </c>
    </row>
    <row r="119" spans="1:24" x14ac:dyDescent="0.15">
      <c r="A119" s="19" t="s">
        <v>1077</v>
      </c>
      <c r="B119" s="20" t="s">
        <v>89</v>
      </c>
      <c r="C119" s="19" t="s">
        <v>799</v>
      </c>
      <c r="D119" s="22" t="s">
        <v>1131</v>
      </c>
      <c r="E119" s="19" t="s">
        <v>1132</v>
      </c>
      <c r="F119" s="14">
        <v>32</v>
      </c>
      <c r="G119" s="14" t="s">
        <v>255</v>
      </c>
      <c r="H119" s="14" t="s">
        <v>255</v>
      </c>
      <c r="I119" s="14" t="s">
        <v>255</v>
      </c>
      <c r="J119" s="14" t="s">
        <v>255</v>
      </c>
      <c r="K119" s="14" t="s">
        <v>255</v>
      </c>
      <c r="L119" s="14" t="s">
        <v>255</v>
      </c>
      <c r="M119" s="14">
        <v>1</v>
      </c>
      <c r="N119" s="14">
        <v>0</v>
      </c>
      <c r="O119" s="14">
        <v>1</v>
      </c>
      <c r="P119" s="21">
        <v>4.6800000000000001E-16</v>
      </c>
      <c r="Q119" s="21" t="s">
        <v>255</v>
      </c>
      <c r="R119" s="21" t="s">
        <v>255</v>
      </c>
      <c r="S119" s="14" t="s">
        <v>255</v>
      </c>
      <c r="T119" s="14" t="s">
        <v>255</v>
      </c>
      <c r="U119" s="14" t="s">
        <v>255</v>
      </c>
      <c r="V119" s="14" t="s">
        <v>255</v>
      </c>
      <c r="W119" s="14" t="s">
        <v>255</v>
      </c>
      <c r="X119" s="14" t="s">
        <v>255</v>
      </c>
    </row>
    <row r="120" spans="1:24" x14ac:dyDescent="0.15">
      <c r="A120" s="19" t="s">
        <v>1077</v>
      </c>
      <c r="B120" s="20" t="s">
        <v>98</v>
      </c>
      <c r="C120" s="19" t="s">
        <v>800</v>
      </c>
      <c r="D120" s="19" t="s">
        <v>1180</v>
      </c>
      <c r="E120" s="19" t="s">
        <v>1181</v>
      </c>
      <c r="F120" s="14">
        <v>18.02</v>
      </c>
      <c r="G120" s="14" t="s">
        <v>255</v>
      </c>
      <c r="H120" s="14" t="s">
        <v>255</v>
      </c>
      <c r="I120" s="14" t="s">
        <v>255</v>
      </c>
      <c r="J120" s="14" t="s">
        <v>255</v>
      </c>
      <c r="K120" s="14" t="s">
        <v>255</v>
      </c>
      <c r="L120" s="14" t="s">
        <v>255</v>
      </c>
      <c r="M120" s="14">
        <v>1</v>
      </c>
      <c r="N120" s="14">
        <v>0</v>
      </c>
      <c r="O120" s="14">
        <v>1</v>
      </c>
      <c r="P120" s="21">
        <v>7.9360499999999996E-4</v>
      </c>
      <c r="Q120" s="21" t="s">
        <v>255</v>
      </c>
      <c r="R120" s="21" t="s">
        <v>255</v>
      </c>
      <c r="S120" s="14" t="s">
        <v>255</v>
      </c>
      <c r="T120" s="14" t="s">
        <v>255</v>
      </c>
      <c r="U120" s="14" t="s">
        <v>255</v>
      </c>
      <c r="V120" s="14" t="s">
        <v>255</v>
      </c>
      <c r="W120" s="14" t="s">
        <v>255</v>
      </c>
      <c r="X120" s="14" t="s">
        <v>255</v>
      </c>
    </row>
    <row r="121" spans="1:24" x14ac:dyDescent="0.15">
      <c r="A121" s="19" t="s">
        <v>1077</v>
      </c>
      <c r="B121" s="20" t="s">
        <v>98</v>
      </c>
      <c r="C121" s="19" t="s">
        <v>801</v>
      </c>
      <c r="D121" s="19" t="s">
        <v>1182</v>
      </c>
      <c r="E121" s="19" t="s">
        <v>1183</v>
      </c>
      <c r="F121" s="14">
        <v>29.8</v>
      </c>
      <c r="G121" s="14" t="s">
        <v>255</v>
      </c>
      <c r="H121" s="14" t="s">
        <v>255</v>
      </c>
      <c r="I121" s="14" t="s">
        <v>255</v>
      </c>
      <c r="J121" s="14" t="s">
        <v>255</v>
      </c>
      <c r="K121" s="14" t="s">
        <v>255</v>
      </c>
      <c r="L121" s="14" t="s">
        <v>255</v>
      </c>
      <c r="M121" s="14">
        <v>1</v>
      </c>
      <c r="N121" s="14">
        <v>0</v>
      </c>
      <c r="O121" s="14">
        <v>1</v>
      </c>
      <c r="P121" s="21" t="s">
        <v>255</v>
      </c>
      <c r="Q121" s="21" t="s">
        <v>255</v>
      </c>
      <c r="R121" s="21" t="s">
        <v>255</v>
      </c>
      <c r="S121" s="14" t="s">
        <v>255</v>
      </c>
      <c r="T121" s="14" t="s">
        <v>255</v>
      </c>
      <c r="U121" s="14" t="s">
        <v>255</v>
      </c>
      <c r="V121" s="14" t="s">
        <v>255</v>
      </c>
      <c r="W121" s="14" t="s">
        <v>255</v>
      </c>
      <c r="X121" s="14" t="s">
        <v>255</v>
      </c>
    </row>
    <row r="122" spans="1:24" x14ac:dyDescent="0.15">
      <c r="A122" s="19" t="s">
        <v>1077</v>
      </c>
      <c r="B122" s="20" t="s">
        <v>197</v>
      </c>
      <c r="C122" s="19" t="s">
        <v>802</v>
      </c>
      <c r="D122" s="19" t="s">
        <v>803</v>
      </c>
      <c r="E122" s="19" t="s">
        <v>804</v>
      </c>
      <c r="F122" s="14">
        <v>32</v>
      </c>
      <c r="G122" s="14" t="s">
        <v>255</v>
      </c>
      <c r="H122" s="14" t="s">
        <v>255</v>
      </c>
      <c r="I122" s="14" t="s">
        <v>255</v>
      </c>
      <c r="J122" s="14" t="s">
        <v>255</v>
      </c>
      <c r="K122" s="14" t="s">
        <v>255</v>
      </c>
      <c r="L122" s="14" t="s">
        <v>255</v>
      </c>
      <c r="M122" s="14">
        <v>3</v>
      </c>
      <c r="N122" s="14">
        <v>0</v>
      </c>
      <c r="O122" s="14">
        <v>3</v>
      </c>
      <c r="P122" s="21">
        <v>4.3575097E-2</v>
      </c>
      <c r="Q122" s="21" t="s">
        <v>255</v>
      </c>
      <c r="R122" s="21" t="s">
        <v>255</v>
      </c>
      <c r="S122" s="14" t="s">
        <v>255</v>
      </c>
      <c r="T122" s="14" t="s">
        <v>255</v>
      </c>
      <c r="U122" s="14" t="s">
        <v>255</v>
      </c>
      <c r="V122" s="14" t="s">
        <v>255</v>
      </c>
      <c r="W122" s="14" t="s">
        <v>255</v>
      </c>
      <c r="X122" s="14" t="s">
        <v>255</v>
      </c>
    </row>
    <row r="123" spans="1:24" x14ac:dyDescent="0.15">
      <c r="A123" s="19" t="s">
        <v>1077</v>
      </c>
      <c r="B123" s="20" t="s">
        <v>197</v>
      </c>
      <c r="C123" s="19" t="s">
        <v>805</v>
      </c>
      <c r="D123" s="19" t="s">
        <v>806</v>
      </c>
      <c r="E123" s="19" t="s">
        <v>807</v>
      </c>
      <c r="F123" s="14">
        <v>17.04</v>
      </c>
      <c r="G123" s="14" t="s">
        <v>255</v>
      </c>
      <c r="H123" s="14" t="s">
        <v>255</v>
      </c>
      <c r="I123" s="14" t="s">
        <v>255</v>
      </c>
      <c r="J123" s="14" t="s">
        <v>255</v>
      </c>
      <c r="K123" s="14" t="s">
        <v>255</v>
      </c>
      <c r="L123" s="14" t="s">
        <v>255</v>
      </c>
      <c r="M123" s="14">
        <v>1</v>
      </c>
      <c r="N123" s="14">
        <v>0</v>
      </c>
      <c r="O123" s="14">
        <v>1</v>
      </c>
      <c r="P123" s="21" t="s">
        <v>255</v>
      </c>
      <c r="Q123" s="21" t="s">
        <v>255</v>
      </c>
      <c r="R123" s="21" t="s">
        <v>255</v>
      </c>
      <c r="S123" s="14" t="s">
        <v>255</v>
      </c>
      <c r="T123" s="14" t="s">
        <v>255</v>
      </c>
      <c r="U123" s="14" t="s">
        <v>255</v>
      </c>
      <c r="V123" s="14" t="s">
        <v>255</v>
      </c>
      <c r="W123" s="14" t="s">
        <v>255</v>
      </c>
      <c r="X123" s="14" t="s">
        <v>255</v>
      </c>
    </row>
    <row r="124" spans="1:24" x14ac:dyDescent="0.15">
      <c r="A124" s="19" t="s">
        <v>1077</v>
      </c>
      <c r="B124" s="20" t="s">
        <v>87</v>
      </c>
      <c r="C124" s="19" t="s">
        <v>808</v>
      </c>
      <c r="D124" s="22" t="s">
        <v>809</v>
      </c>
      <c r="E124" s="19" t="s">
        <v>810</v>
      </c>
      <c r="F124" s="14">
        <v>40</v>
      </c>
      <c r="G124" s="14" t="s">
        <v>255</v>
      </c>
      <c r="H124" s="14" t="s">
        <v>255</v>
      </c>
      <c r="I124" s="14" t="s">
        <v>255</v>
      </c>
      <c r="J124" s="14" t="s">
        <v>255</v>
      </c>
      <c r="K124" s="14" t="s">
        <v>255</v>
      </c>
      <c r="L124" s="14" t="s">
        <v>255</v>
      </c>
      <c r="M124" s="14">
        <v>1</v>
      </c>
      <c r="N124" s="14">
        <v>0</v>
      </c>
      <c r="O124" s="14">
        <v>1</v>
      </c>
      <c r="P124" s="21">
        <v>5.6300000000000002E-11</v>
      </c>
      <c r="Q124" s="21" t="s">
        <v>255</v>
      </c>
      <c r="R124" s="21" t="s">
        <v>255</v>
      </c>
      <c r="S124" s="14" t="s">
        <v>255</v>
      </c>
      <c r="T124" s="14" t="s">
        <v>255</v>
      </c>
      <c r="U124" s="14" t="s">
        <v>255</v>
      </c>
      <c r="V124" s="14" t="s">
        <v>255</v>
      </c>
      <c r="W124" s="14" t="s">
        <v>255</v>
      </c>
      <c r="X124" s="14" t="s">
        <v>255</v>
      </c>
    </row>
    <row r="125" spans="1:24" x14ac:dyDescent="0.15">
      <c r="A125" s="19" t="s">
        <v>1077</v>
      </c>
      <c r="B125" s="20" t="s">
        <v>97</v>
      </c>
      <c r="C125" s="19" t="s">
        <v>811</v>
      </c>
      <c r="D125" s="19" t="s">
        <v>812</v>
      </c>
      <c r="E125" s="19" t="s">
        <v>813</v>
      </c>
      <c r="F125" s="14">
        <v>23.2</v>
      </c>
      <c r="G125" s="14" t="s">
        <v>255</v>
      </c>
      <c r="H125" s="14" t="s">
        <v>255</v>
      </c>
      <c r="I125" s="14" t="s">
        <v>255</v>
      </c>
      <c r="J125" s="14" t="s">
        <v>255</v>
      </c>
      <c r="K125" s="14" t="s">
        <v>255</v>
      </c>
      <c r="L125" s="14" t="s">
        <v>255</v>
      </c>
      <c r="M125" s="14">
        <v>1</v>
      </c>
      <c r="N125" s="14">
        <v>0</v>
      </c>
      <c r="O125" s="14">
        <v>1</v>
      </c>
      <c r="P125" s="21">
        <v>3.8243800000000003E-4</v>
      </c>
      <c r="Q125" s="21" t="s">
        <v>255</v>
      </c>
      <c r="R125" s="21" t="s">
        <v>255</v>
      </c>
      <c r="S125" s="14" t="s">
        <v>255</v>
      </c>
      <c r="T125" s="14" t="s">
        <v>255</v>
      </c>
      <c r="U125" s="14" t="s">
        <v>255</v>
      </c>
      <c r="V125" s="14" t="s">
        <v>255</v>
      </c>
      <c r="W125" s="14" t="s">
        <v>255</v>
      </c>
      <c r="X125" s="14" t="s">
        <v>255</v>
      </c>
    </row>
    <row r="126" spans="1:24" x14ac:dyDescent="0.15">
      <c r="A126" s="19" t="s">
        <v>1077</v>
      </c>
      <c r="B126" s="20" t="s">
        <v>73</v>
      </c>
      <c r="C126" s="19" t="s">
        <v>814</v>
      </c>
      <c r="D126" s="19" t="s">
        <v>1184</v>
      </c>
      <c r="E126" s="19" t="s">
        <v>1185</v>
      </c>
      <c r="F126" s="14">
        <v>22.1</v>
      </c>
      <c r="G126" s="14" t="s">
        <v>255</v>
      </c>
      <c r="H126" s="14" t="s">
        <v>255</v>
      </c>
      <c r="I126" s="14" t="s">
        <v>255</v>
      </c>
      <c r="J126" s="14" t="s">
        <v>255</v>
      </c>
      <c r="K126" s="14" t="s">
        <v>255</v>
      </c>
      <c r="L126" s="14" t="s">
        <v>255</v>
      </c>
      <c r="M126" s="14">
        <v>1</v>
      </c>
      <c r="N126" s="14">
        <v>0</v>
      </c>
      <c r="O126" s="14">
        <v>1</v>
      </c>
      <c r="P126" s="21" t="s">
        <v>255</v>
      </c>
      <c r="Q126" s="21" t="s">
        <v>255</v>
      </c>
      <c r="R126" s="21" t="s">
        <v>255</v>
      </c>
      <c r="S126" s="14" t="s">
        <v>255</v>
      </c>
      <c r="T126" s="14" t="s">
        <v>255</v>
      </c>
      <c r="U126" s="14" t="s">
        <v>255</v>
      </c>
      <c r="V126" s="14" t="s">
        <v>255</v>
      </c>
      <c r="W126" s="14" t="s">
        <v>255</v>
      </c>
      <c r="X126" s="14" t="s">
        <v>255</v>
      </c>
    </row>
    <row r="127" spans="1:24" x14ac:dyDescent="0.15">
      <c r="A127" s="19" t="s">
        <v>1077</v>
      </c>
      <c r="B127" s="20" t="s">
        <v>91</v>
      </c>
      <c r="C127" s="19" t="s">
        <v>815</v>
      </c>
      <c r="D127" s="19" t="s">
        <v>816</v>
      </c>
      <c r="E127" s="19" t="s">
        <v>817</v>
      </c>
      <c r="F127" s="14">
        <v>0.97399999999999998</v>
      </c>
      <c r="G127" s="14">
        <v>81</v>
      </c>
      <c r="H127" s="14">
        <v>2</v>
      </c>
      <c r="I127" s="14">
        <v>83</v>
      </c>
      <c r="J127" s="14">
        <v>30</v>
      </c>
      <c r="K127" s="14">
        <v>3</v>
      </c>
      <c r="L127" s="14">
        <v>33</v>
      </c>
      <c r="M127" s="14">
        <v>39</v>
      </c>
      <c r="N127" s="14">
        <v>0</v>
      </c>
      <c r="O127" s="14">
        <v>39</v>
      </c>
      <c r="P127" s="21">
        <v>4.9687958999999997E-2</v>
      </c>
      <c r="Q127" s="21">
        <v>6.0666054439651902E-2</v>
      </c>
      <c r="R127" s="21">
        <v>0.241997833795116</v>
      </c>
      <c r="S127" s="14" t="s">
        <v>255</v>
      </c>
      <c r="T127" s="14" t="s">
        <v>255</v>
      </c>
      <c r="U127" s="14" t="s">
        <v>255</v>
      </c>
      <c r="V127" s="14" t="s">
        <v>255</v>
      </c>
      <c r="W127" s="14" t="s">
        <v>255</v>
      </c>
      <c r="X127" s="14" t="s">
        <v>255</v>
      </c>
    </row>
    <row r="128" spans="1:24" x14ac:dyDescent="0.15">
      <c r="A128" s="19" t="s">
        <v>1077</v>
      </c>
      <c r="B128" s="20" t="s">
        <v>36</v>
      </c>
      <c r="C128" s="19" t="s">
        <v>818</v>
      </c>
      <c r="D128" s="19" t="s">
        <v>819</v>
      </c>
      <c r="E128" s="19" t="s">
        <v>820</v>
      </c>
      <c r="F128" s="14">
        <v>25.4</v>
      </c>
      <c r="G128" s="14" t="s">
        <v>255</v>
      </c>
      <c r="H128" s="14" t="s">
        <v>255</v>
      </c>
      <c r="I128" s="14" t="s">
        <v>255</v>
      </c>
      <c r="J128" s="14" t="s">
        <v>255</v>
      </c>
      <c r="K128" s="14" t="s">
        <v>255</v>
      </c>
      <c r="L128" s="14" t="s">
        <v>255</v>
      </c>
      <c r="M128" s="14">
        <v>1</v>
      </c>
      <c r="N128" s="14">
        <v>0</v>
      </c>
      <c r="O128" s="14">
        <v>1</v>
      </c>
      <c r="P128" s="21" t="s">
        <v>255</v>
      </c>
      <c r="Q128" s="21" t="s">
        <v>255</v>
      </c>
      <c r="R128" s="21" t="s">
        <v>255</v>
      </c>
      <c r="S128" s="14" t="s">
        <v>255</v>
      </c>
      <c r="T128" s="14" t="s">
        <v>255</v>
      </c>
      <c r="U128" s="14" t="s">
        <v>255</v>
      </c>
      <c r="V128" s="14" t="s">
        <v>255</v>
      </c>
      <c r="W128" s="14" t="s">
        <v>255</v>
      </c>
      <c r="X128" s="14" t="s">
        <v>255</v>
      </c>
    </row>
    <row r="129" spans="1:24" x14ac:dyDescent="0.15">
      <c r="A129" s="19" t="s">
        <v>1077</v>
      </c>
      <c r="B129" s="20" t="s">
        <v>36</v>
      </c>
      <c r="C129" s="19" t="s">
        <v>821</v>
      </c>
      <c r="D129" s="19" t="s">
        <v>822</v>
      </c>
      <c r="E129" s="19" t="s">
        <v>823</v>
      </c>
      <c r="F129" s="14">
        <v>9.7479999999999993</v>
      </c>
      <c r="G129" s="14" t="s">
        <v>255</v>
      </c>
      <c r="H129" s="14" t="s">
        <v>255</v>
      </c>
      <c r="I129" s="14" t="s">
        <v>255</v>
      </c>
      <c r="J129" s="14" t="s">
        <v>255</v>
      </c>
      <c r="K129" s="14" t="s">
        <v>255</v>
      </c>
      <c r="L129" s="14" t="s">
        <v>255</v>
      </c>
      <c r="M129" s="14">
        <v>1</v>
      </c>
      <c r="N129" s="14">
        <v>0</v>
      </c>
      <c r="O129" s="14">
        <v>1</v>
      </c>
      <c r="P129" s="21">
        <v>2.981758E-2</v>
      </c>
      <c r="Q129" s="21" t="s">
        <v>255</v>
      </c>
      <c r="R129" s="21" t="s">
        <v>255</v>
      </c>
      <c r="S129" s="14" t="s">
        <v>255</v>
      </c>
      <c r="T129" s="14" t="s">
        <v>255</v>
      </c>
      <c r="U129" s="14" t="s">
        <v>255</v>
      </c>
      <c r="V129" s="14" t="s">
        <v>255</v>
      </c>
      <c r="W129" s="14" t="s">
        <v>255</v>
      </c>
      <c r="X129" s="14" t="s">
        <v>255</v>
      </c>
    </row>
    <row r="130" spans="1:24" x14ac:dyDescent="0.15">
      <c r="A130" s="19" t="s">
        <v>1077</v>
      </c>
      <c r="B130" s="20" t="s">
        <v>36</v>
      </c>
      <c r="C130" s="19" t="s">
        <v>824</v>
      </c>
      <c r="D130" s="22" t="s">
        <v>825</v>
      </c>
      <c r="E130" s="19" t="s">
        <v>826</v>
      </c>
      <c r="F130" s="14">
        <v>16.440000000000001</v>
      </c>
      <c r="G130" s="14" t="s">
        <v>255</v>
      </c>
      <c r="H130" s="14" t="s">
        <v>255</v>
      </c>
      <c r="I130" s="14" t="s">
        <v>255</v>
      </c>
      <c r="J130" s="14" t="s">
        <v>255</v>
      </c>
      <c r="K130" s="14" t="s">
        <v>255</v>
      </c>
      <c r="L130" s="14" t="s">
        <v>255</v>
      </c>
      <c r="M130" s="14">
        <v>1</v>
      </c>
      <c r="N130" s="14">
        <v>0</v>
      </c>
      <c r="O130" s="14">
        <v>1</v>
      </c>
      <c r="P130" s="21">
        <v>5.6100000000000003E-9</v>
      </c>
      <c r="Q130" s="21" t="s">
        <v>255</v>
      </c>
      <c r="R130" s="21" t="s">
        <v>255</v>
      </c>
      <c r="S130" s="14" t="s">
        <v>255</v>
      </c>
      <c r="T130" s="14" t="s">
        <v>255</v>
      </c>
      <c r="U130" s="14" t="s">
        <v>255</v>
      </c>
      <c r="V130" s="14" t="s">
        <v>255</v>
      </c>
      <c r="W130" s="14" t="s">
        <v>255</v>
      </c>
      <c r="X130" s="14" t="s">
        <v>255</v>
      </c>
    </row>
    <row r="131" spans="1:24" x14ac:dyDescent="0.15">
      <c r="A131" s="19" t="s">
        <v>1077</v>
      </c>
      <c r="B131" s="20" t="s">
        <v>36</v>
      </c>
      <c r="C131" s="19" t="s">
        <v>827</v>
      </c>
      <c r="D131" s="19" t="s">
        <v>828</v>
      </c>
      <c r="E131" s="19" t="s">
        <v>829</v>
      </c>
      <c r="F131" s="14">
        <v>13.1</v>
      </c>
      <c r="G131" s="14" t="s">
        <v>255</v>
      </c>
      <c r="H131" s="14" t="s">
        <v>255</v>
      </c>
      <c r="I131" s="14" t="s">
        <v>255</v>
      </c>
      <c r="J131" s="14" t="s">
        <v>255</v>
      </c>
      <c r="K131" s="14" t="s">
        <v>255</v>
      </c>
      <c r="L131" s="14" t="s">
        <v>255</v>
      </c>
      <c r="M131" s="14">
        <v>1</v>
      </c>
      <c r="N131" s="14">
        <v>0</v>
      </c>
      <c r="O131" s="14">
        <v>1</v>
      </c>
      <c r="P131" s="21" t="s">
        <v>255</v>
      </c>
      <c r="Q131" s="21" t="s">
        <v>255</v>
      </c>
      <c r="R131" s="21" t="s">
        <v>255</v>
      </c>
      <c r="S131" s="14" t="s">
        <v>255</v>
      </c>
      <c r="T131" s="14" t="s">
        <v>255</v>
      </c>
      <c r="U131" s="14" t="s">
        <v>255</v>
      </c>
      <c r="V131" s="14" t="s">
        <v>255</v>
      </c>
      <c r="W131" s="14" t="s">
        <v>255</v>
      </c>
      <c r="X131" s="14" t="s">
        <v>255</v>
      </c>
    </row>
    <row r="132" spans="1:24" x14ac:dyDescent="0.15">
      <c r="A132" s="19" t="s">
        <v>1077</v>
      </c>
      <c r="B132" s="20" t="s">
        <v>36</v>
      </c>
      <c r="C132" s="19" t="s">
        <v>830</v>
      </c>
      <c r="D132" s="22" t="s">
        <v>831</v>
      </c>
      <c r="E132" s="19" t="s">
        <v>832</v>
      </c>
      <c r="F132" s="14">
        <v>28.7</v>
      </c>
      <c r="G132" s="14" t="s">
        <v>255</v>
      </c>
      <c r="H132" s="14" t="s">
        <v>255</v>
      </c>
      <c r="I132" s="14" t="s">
        <v>255</v>
      </c>
      <c r="J132" s="14" t="s">
        <v>255</v>
      </c>
      <c r="K132" s="14" t="s">
        <v>255</v>
      </c>
      <c r="L132" s="14" t="s">
        <v>255</v>
      </c>
      <c r="M132" s="14">
        <v>1</v>
      </c>
      <c r="N132" s="14">
        <v>0</v>
      </c>
      <c r="O132" s="14">
        <v>1</v>
      </c>
      <c r="P132" s="21">
        <v>2.8199999999999999E-14</v>
      </c>
      <c r="Q132" s="21" t="s">
        <v>255</v>
      </c>
      <c r="R132" s="21" t="s">
        <v>255</v>
      </c>
      <c r="S132" s="14" t="s">
        <v>255</v>
      </c>
      <c r="T132" s="14" t="s">
        <v>255</v>
      </c>
      <c r="U132" s="14" t="s">
        <v>255</v>
      </c>
      <c r="V132" s="14" t="s">
        <v>255</v>
      </c>
      <c r="W132" s="14" t="s">
        <v>255</v>
      </c>
      <c r="X132" s="14" t="s">
        <v>255</v>
      </c>
    </row>
    <row r="133" spans="1:24" x14ac:dyDescent="0.15">
      <c r="A133" s="19" t="s">
        <v>1077</v>
      </c>
      <c r="B133" s="20" t="s">
        <v>36</v>
      </c>
      <c r="C133" s="19" t="s">
        <v>833</v>
      </c>
      <c r="D133" s="22" t="s">
        <v>834</v>
      </c>
      <c r="E133" s="19" t="s">
        <v>835</v>
      </c>
      <c r="F133" s="14">
        <v>23.5</v>
      </c>
      <c r="G133" s="14" t="s">
        <v>255</v>
      </c>
      <c r="H133" s="14" t="s">
        <v>255</v>
      </c>
      <c r="I133" s="14" t="s">
        <v>255</v>
      </c>
      <c r="J133" s="14" t="s">
        <v>255</v>
      </c>
      <c r="K133" s="14" t="s">
        <v>255</v>
      </c>
      <c r="L133" s="14" t="s">
        <v>255</v>
      </c>
      <c r="M133" s="14">
        <v>1</v>
      </c>
      <c r="N133" s="14">
        <v>0</v>
      </c>
      <c r="O133" s="14">
        <v>1</v>
      </c>
      <c r="P133" s="21">
        <v>2.72E-14</v>
      </c>
      <c r="Q133" s="21" t="s">
        <v>255</v>
      </c>
      <c r="R133" s="21" t="s">
        <v>255</v>
      </c>
      <c r="S133" s="14" t="s">
        <v>255</v>
      </c>
      <c r="T133" s="14" t="s">
        <v>255</v>
      </c>
      <c r="U133" s="14" t="s">
        <v>255</v>
      </c>
      <c r="V133" s="14" t="s">
        <v>255</v>
      </c>
      <c r="W133" s="14" t="s">
        <v>255</v>
      </c>
      <c r="X133" s="14" t="s">
        <v>255</v>
      </c>
    </row>
    <row r="134" spans="1:24" x14ac:dyDescent="0.15">
      <c r="A134" s="19" t="s">
        <v>1077</v>
      </c>
      <c r="B134" s="20" t="s">
        <v>36</v>
      </c>
      <c r="C134" s="19" t="s">
        <v>836</v>
      </c>
      <c r="D134" s="22" t="s">
        <v>837</v>
      </c>
      <c r="E134" s="19" t="s">
        <v>838</v>
      </c>
      <c r="F134" s="14">
        <v>22.9</v>
      </c>
      <c r="G134" s="14" t="s">
        <v>255</v>
      </c>
      <c r="H134" s="14" t="s">
        <v>255</v>
      </c>
      <c r="I134" s="14" t="s">
        <v>255</v>
      </c>
      <c r="J134" s="14" t="s">
        <v>255</v>
      </c>
      <c r="K134" s="14" t="s">
        <v>255</v>
      </c>
      <c r="L134" s="14" t="s">
        <v>255</v>
      </c>
      <c r="M134" s="14">
        <v>1</v>
      </c>
      <c r="N134" s="14">
        <v>0</v>
      </c>
      <c r="O134" s="14">
        <v>1</v>
      </c>
      <c r="P134" s="21">
        <v>4.7200000000000002E-5</v>
      </c>
      <c r="Q134" s="21" t="s">
        <v>255</v>
      </c>
      <c r="R134" s="21" t="s">
        <v>255</v>
      </c>
      <c r="S134" s="14" t="s">
        <v>255</v>
      </c>
      <c r="T134" s="14" t="s">
        <v>255</v>
      </c>
      <c r="U134" s="14" t="s">
        <v>255</v>
      </c>
      <c r="V134" s="14" t="s">
        <v>255</v>
      </c>
      <c r="W134" s="14" t="s">
        <v>255</v>
      </c>
      <c r="X134" s="14" t="s">
        <v>255</v>
      </c>
    </row>
    <row r="135" spans="1:24" x14ac:dyDescent="0.15">
      <c r="A135" s="19" t="s">
        <v>1077</v>
      </c>
      <c r="B135" s="20" t="s">
        <v>36</v>
      </c>
      <c r="C135" s="19" t="s">
        <v>839</v>
      </c>
      <c r="D135" s="19" t="s">
        <v>840</v>
      </c>
      <c r="E135" s="19" t="s">
        <v>841</v>
      </c>
      <c r="F135" s="14">
        <v>20.399999999999999</v>
      </c>
      <c r="G135" s="14">
        <v>26</v>
      </c>
      <c r="H135" s="14">
        <v>1</v>
      </c>
      <c r="I135" s="14">
        <v>27</v>
      </c>
      <c r="J135" s="14">
        <v>12</v>
      </c>
      <c r="K135" s="14">
        <v>0</v>
      </c>
      <c r="L135" s="14">
        <v>12</v>
      </c>
      <c r="M135" s="14">
        <v>12</v>
      </c>
      <c r="N135" s="14">
        <v>0</v>
      </c>
      <c r="O135" s="14">
        <v>12</v>
      </c>
      <c r="P135" s="21">
        <v>2.4203667000000002E-2</v>
      </c>
      <c r="Q135" s="21">
        <v>0.405096058439605</v>
      </c>
      <c r="R135" s="21">
        <v>0.65193585273347199</v>
      </c>
      <c r="S135" s="14" t="s">
        <v>255</v>
      </c>
      <c r="T135" s="14" t="s">
        <v>255</v>
      </c>
      <c r="U135" s="14" t="s">
        <v>255</v>
      </c>
      <c r="V135" s="14" t="s">
        <v>255</v>
      </c>
      <c r="W135" s="14" t="s">
        <v>255</v>
      </c>
      <c r="X135" s="14" t="s">
        <v>255</v>
      </c>
    </row>
    <row r="136" spans="1:24" x14ac:dyDescent="0.15">
      <c r="A136" s="19" t="s">
        <v>1077</v>
      </c>
      <c r="B136" s="20" t="s">
        <v>36</v>
      </c>
      <c r="C136" s="19" t="s">
        <v>842</v>
      </c>
      <c r="D136" s="19" t="s">
        <v>843</v>
      </c>
      <c r="E136" s="19" t="s">
        <v>844</v>
      </c>
      <c r="F136" s="14">
        <v>21.8</v>
      </c>
      <c r="G136" s="14">
        <v>4</v>
      </c>
      <c r="H136" s="14">
        <v>0</v>
      </c>
      <c r="I136" s="14">
        <v>4</v>
      </c>
      <c r="J136" s="14" t="s">
        <v>255</v>
      </c>
      <c r="K136" s="14" t="s">
        <v>255</v>
      </c>
      <c r="L136" s="14" t="s">
        <v>255</v>
      </c>
      <c r="M136" s="14">
        <v>6</v>
      </c>
      <c r="N136" s="14">
        <v>0</v>
      </c>
      <c r="O136" s="14">
        <v>6</v>
      </c>
      <c r="P136" s="21">
        <v>8.4557710000000008E-3</v>
      </c>
      <c r="Q136" s="21">
        <v>8.60784774954239E-3</v>
      </c>
      <c r="R136" s="21" t="s">
        <v>255</v>
      </c>
      <c r="S136" s="14" t="s">
        <v>255</v>
      </c>
      <c r="T136" s="14" t="s">
        <v>255</v>
      </c>
      <c r="U136" s="14" t="s">
        <v>255</v>
      </c>
      <c r="V136" s="14" t="s">
        <v>255</v>
      </c>
      <c r="W136" s="14" t="s">
        <v>255</v>
      </c>
      <c r="X136" s="14" t="s">
        <v>255</v>
      </c>
    </row>
    <row r="137" spans="1:24" x14ac:dyDescent="0.15">
      <c r="A137" s="19" t="s">
        <v>1077</v>
      </c>
      <c r="B137" s="20" t="s">
        <v>36</v>
      </c>
      <c r="C137" s="19" t="s">
        <v>845</v>
      </c>
      <c r="D137" s="22" t="s">
        <v>846</v>
      </c>
      <c r="E137" s="19" t="s">
        <v>847</v>
      </c>
      <c r="F137" s="14">
        <v>22.3</v>
      </c>
      <c r="G137" s="14" t="s">
        <v>255</v>
      </c>
      <c r="H137" s="14" t="s">
        <v>255</v>
      </c>
      <c r="I137" s="14" t="s">
        <v>255</v>
      </c>
      <c r="J137" s="14" t="s">
        <v>255</v>
      </c>
      <c r="K137" s="14" t="s">
        <v>255</v>
      </c>
      <c r="L137" s="14" t="s">
        <v>255</v>
      </c>
      <c r="M137" s="14">
        <v>1</v>
      </c>
      <c r="N137" s="14">
        <v>0</v>
      </c>
      <c r="O137" s="14">
        <v>1</v>
      </c>
      <c r="P137" s="21">
        <v>8.4000000000000005E-21</v>
      </c>
      <c r="Q137" s="21" t="s">
        <v>255</v>
      </c>
      <c r="R137" s="21" t="s">
        <v>255</v>
      </c>
      <c r="S137" s="14" t="s">
        <v>255</v>
      </c>
      <c r="T137" s="14" t="s">
        <v>255</v>
      </c>
      <c r="U137" s="14" t="s">
        <v>255</v>
      </c>
      <c r="V137" s="14" t="s">
        <v>255</v>
      </c>
      <c r="W137" s="14" t="s">
        <v>255</v>
      </c>
      <c r="X137" s="14" t="s">
        <v>255</v>
      </c>
    </row>
    <row r="138" spans="1:24" x14ac:dyDescent="0.15">
      <c r="A138" s="19" t="s">
        <v>1077</v>
      </c>
      <c r="B138" s="20" t="s">
        <v>112</v>
      </c>
      <c r="C138" s="19" t="s">
        <v>848</v>
      </c>
      <c r="D138" s="19" t="s">
        <v>220</v>
      </c>
      <c r="E138" s="19" t="s">
        <v>221</v>
      </c>
      <c r="F138" s="14">
        <v>14.3</v>
      </c>
      <c r="G138" s="14" t="s">
        <v>255</v>
      </c>
      <c r="H138" s="14" t="s">
        <v>255</v>
      </c>
      <c r="I138" s="14" t="s">
        <v>255</v>
      </c>
      <c r="J138" s="14" t="s">
        <v>255</v>
      </c>
      <c r="K138" s="14" t="s">
        <v>255</v>
      </c>
      <c r="L138" s="14" t="s">
        <v>255</v>
      </c>
      <c r="M138" s="14">
        <v>1</v>
      </c>
      <c r="N138" s="14">
        <v>0</v>
      </c>
      <c r="O138" s="14">
        <v>1</v>
      </c>
      <c r="P138" s="21" t="s">
        <v>255</v>
      </c>
      <c r="Q138" s="21" t="s">
        <v>255</v>
      </c>
      <c r="R138" s="21" t="s">
        <v>255</v>
      </c>
      <c r="S138" s="14" t="s">
        <v>255</v>
      </c>
      <c r="T138" s="14" t="s">
        <v>255</v>
      </c>
      <c r="U138" s="14" t="s">
        <v>255</v>
      </c>
      <c r="V138" s="14" t="s">
        <v>255</v>
      </c>
      <c r="W138" s="14" t="s">
        <v>255</v>
      </c>
      <c r="X138" s="14" t="s">
        <v>255</v>
      </c>
    </row>
    <row r="139" spans="1:24" x14ac:dyDescent="0.15">
      <c r="A139" s="19" t="s">
        <v>1077</v>
      </c>
      <c r="B139" s="20" t="s">
        <v>112</v>
      </c>
      <c r="C139" s="19" t="s">
        <v>849</v>
      </c>
      <c r="D139" s="19" t="s">
        <v>180</v>
      </c>
      <c r="E139" s="19" t="s">
        <v>181</v>
      </c>
      <c r="F139" s="14">
        <v>8.9999999999999993E-3</v>
      </c>
      <c r="G139" s="14">
        <v>1</v>
      </c>
      <c r="H139" s="14">
        <v>0</v>
      </c>
      <c r="I139" s="14">
        <v>1</v>
      </c>
      <c r="J139" s="14" t="s">
        <v>255</v>
      </c>
      <c r="K139" s="14" t="s">
        <v>255</v>
      </c>
      <c r="L139" s="14" t="s">
        <v>255</v>
      </c>
      <c r="M139" s="14">
        <v>2</v>
      </c>
      <c r="N139" s="14">
        <v>0</v>
      </c>
      <c r="O139" s="14">
        <v>2</v>
      </c>
      <c r="P139" s="21">
        <v>1.7110012000000001E-2</v>
      </c>
      <c r="Q139" s="21">
        <v>8.7985227512174205E-2</v>
      </c>
      <c r="R139" s="21" t="s">
        <v>255</v>
      </c>
      <c r="S139" s="14" t="s">
        <v>255</v>
      </c>
      <c r="T139" s="14" t="s">
        <v>255</v>
      </c>
      <c r="U139" s="14" t="s">
        <v>255</v>
      </c>
      <c r="V139" s="14" t="s">
        <v>255</v>
      </c>
      <c r="W139" s="14" t="s">
        <v>255</v>
      </c>
      <c r="X139" s="14" t="s">
        <v>255</v>
      </c>
    </row>
    <row r="140" spans="1:24" x14ac:dyDescent="0.15">
      <c r="A140" s="19" t="s">
        <v>1077</v>
      </c>
      <c r="B140" s="20" t="s">
        <v>112</v>
      </c>
      <c r="C140" s="19" t="s">
        <v>850</v>
      </c>
      <c r="D140" s="19" t="s">
        <v>851</v>
      </c>
      <c r="E140" s="19" t="s">
        <v>852</v>
      </c>
      <c r="F140" s="14">
        <v>22.9</v>
      </c>
      <c r="G140" s="14" t="s">
        <v>255</v>
      </c>
      <c r="H140" s="14" t="s">
        <v>255</v>
      </c>
      <c r="I140" s="14" t="s">
        <v>255</v>
      </c>
      <c r="J140" s="14" t="s">
        <v>255</v>
      </c>
      <c r="K140" s="14" t="s">
        <v>255</v>
      </c>
      <c r="L140" s="14" t="s">
        <v>255</v>
      </c>
      <c r="M140" s="14">
        <v>1</v>
      </c>
      <c r="N140" s="14">
        <v>0</v>
      </c>
      <c r="O140" s="14">
        <v>1</v>
      </c>
      <c r="P140" s="21">
        <v>2.9907750000000002E-3</v>
      </c>
      <c r="Q140" s="21" t="s">
        <v>255</v>
      </c>
      <c r="R140" s="21" t="s">
        <v>255</v>
      </c>
      <c r="S140" s="14" t="s">
        <v>255</v>
      </c>
      <c r="T140" s="14" t="s">
        <v>255</v>
      </c>
      <c r="U140" s="14" t="s">
        <v>255</v>
      </c>
      <c r="V140" s="14" t="s">
        <v>255</v>
      </c>
      <c r="W140" s="14" t="s">
        <v>255</v>
      </c>
      <c r="X140" s="14" t="s">
        <v>255</v>
      </c>
    </row>
    <row r="141" spans="1:24" x14ac:dyDescent="0.15">
      <c r="A141" s="19" t="s">
        <v>1077</v>
      </c>
      <c r="B141" s="20" t="s">
        <v>52</v>
      </c>
      <c r="C141" s="19" t="s">
        <v>853</v>
      </c>
      <c r="D141" s="19" t="s">
        <v>176</v>
      </c>
      <c r="E141" s="19" t="s">
        <v>177</v>
      </c>
      <c r="F141" s="14">
        <v>33</v>
      </c>
      <c r="G141" s="14" t="s">
        <v>255</v>
      </c>
      <c r="H141" s="14" t="s">
        <v>255</v>
      </c>
      <c r="I141" s="14" t="s">
        <v>255</v>
      </c>
      <c r="J141" s="14" t="s">
        <v>255</v>
      </c>
      <c r="K141" s="14" t="s">
        <v>255</v>
      </c>
      <c r="L141" s="14" t="s">
        <v>255</v>
      </c>
      <c r="M141" s="14">
        <v>1</v>
      </c>
      <c r="N141" s="14">
        <v>0</v>
      </c>
      <c r="O141" s="14">
        <v>1</v>
      </c>
      <c r="P141" s="21" t="s">
        <v>255</v>
      </c>
      <c r="Q141" s="21" t="s">
        <v>255</v>
      </c>
      <c r="R141" s="21" t="s">
        <v>255</v>
      </c>
      <c r="S141" s="14" t="s">
        <v>255</v>
      </c>
      <c r="T141" s="14" t="s">
        <v>255</v>
      </c>
      <c r="U141" s="14" t="s">
        <v>255</v>
      </c>
      <c r="V141" s="14" t="s">
        <v>255</v>
      </c>
      <c r="W141" s="14" t="s">
        <v>255</v>
      </c>
      <c r="X141" s="14" t="s">
        <v>255</v>
      </c>
    </row>
    <row r="142" spans="1:24" x14ac:dyDescent="0.15">
      <c r="A142" s="19" t="s">
        <v>1077</v>
      </c>
      <c r="B142" s="20" t="s">
        <v>52</v>
      </c>
      <c r="C142" s="19" t="s">
        <v>854</v>
      </c>
      <c r="D142" s="22" t="s">
        <v>855</v>
      </c>
      <c r="E142" s="19" t="s">
        <v>856</v>
      </c>
      <c r="F142" s="14">
        <v>28.7</v>
      </c>
      <c r="G142" s="14" t="s">
        <v>255</v>
      </c>
      <c r="H142" s="14" t="s">
        <v>255</v>
      </c>
      <c r="I142" s="14" t="s">
        <v>255</v>
      </c>
      <c r="J142" s="14" t="s">
        <v>255</v>
      </c>
      <c r="K142" s="14" t="s">
        <v>255</v>
      </c>
      <c r="L142" s="14" t="s">
        <v>255</v>
      </c>
      <c r="M142" s="14">
        <v>1</v>
      </c>
      <c r="N142" s="14">
        <v>0</v>
      </c>
      <c r="O142" s="14">
        <v>1</v>
      </c>
      <c r="P142" s="21">
        <v>5.9200000000000002E-10</v>
      </c>
      <c r="Q142" s="21" t="s">
        <v>255</v>
      </c>
      <c r="R142" s="21" t="s">
        <v>255</v>
      </c>
      <c r="S142" s="14" t="s">
        <v>255</v>
      </c>
      <c r="T142" s="14" t="s">
        <v>255</v>
      </c>
      <c r="U142" s="14" t="s">
        <v>255</v>
      </c>
      <c r="V142" s="14" t="s">
        <v>255</v>
      </c>
      <c r="W142" s="14" t="s">
        <v>255</v>
      </c>
      <c r="X142" s="14" t="s">
        <v>255</v>
      </c>
    </row>
    <row r="143" spans="1:24" x14ac:dyDescent="0.15">
      <c r="A143" s="19" t="s">
        <v>1077</v>
      </c>
      <c r="B143" s="20" t="s">
        <v>52</v>
      </c>
      <c r="C143" s="19" t="s">
        <v>857</v>
      </c>
      <c r="D143" s="22" t="s">
        <v>858</v>
      </c>
      <c r="E143" s="19" t="s">
        <v>859</v>
      </c>
      <c r="F143" s="14">
        <v>16.510000000000002</v>
      </c>
      <c r="G143" s="14" t="s">
        <v>255</v>
      </c>
      <c r="H143" s="14" t="s">
        <v>255</v>
      </c>
      <c r="I143" s="14" t="s">
        <v>255</v>
      </c>
      <c r="J143" s="14" t="s">
        <v>255</v>
      </c>
      <c r="K143" s="14" t="s">
        <v>255</v>
      </c>
      <c r="L143" s="14" t="s">
        <v>255</v>
      </c>
      <c r="M143" s="14">
        <v>1</v>
      </c>
      <c r="N143" s="14">
        <v>0</v>
      </c>
      <c r="O143" s="14">
        <v>1</v>
      </c>
      <c r="P143" s="21">
        <v>3.0799999999999998E-12</v>
      </c>
      <c r="Q143" s="21" t="s">
        <v>255</v>
      </c>
      <c r="R143" s="21" t="s">
        <v>255</v>
      </c>
      <c r="S143" s="14" t="s">
        <v>255</v>
      </c>
      <c r="T143" s="14" t="s">
        <v>255</v>
      </c>
      <c r="U143" s="14" t="s">
        <v>255</v>
      </c>
      <c r="V143" s="14" t="s">
        <v>255</v>
      </c>
      <c r="W143" s="14" t="s">
        <v>255</v>
      </c>
      <c r="X143" s="14" t="s">
        <v>255</v>
      </c>
    </row>
    <row r="144" spans="1:24" x14ac:dyDescent="0.15">
      <c r="A144" s="19" t="s">
        <v>1077</v>
      </c>
      <c r="B144" s="20" t="s">
        <v>43</v>
      </c>
      <c r="C144" s="19" t="s">
        <v>860</v>
      </c>
      <c r="D144" s="19" t="s">
        <v>861</v>
      </c>
      <c r="E144" s="19" t="s">
        <v>862</v>
      </c>
      <c r="F144" s="14">
        <v>9.3829999999999991</v>
      </c>
      <c r="G144" s="14" t="s">
        <v>255</v>
      </c>
      <c r="H144" s="14" t="s">
        <v>255</v>
      </c>
      <c r="I144" s="14" t="s">
        <v>255</v>
      </c>
      <c r="J144" s="14" t="s">
        <v>255</v>
      </c>
      <c r="K144" s="14" t="s">
        <v>255</v>
      </c>
      <c r="L144" s="14" t="s">
        <v>255</v>
      </c>
      <c r="M144" s="14">
        <v>1</v>
      </c>
      <c r="N144" s="14">
        <v>0</v>
      </c>
      <c r="O144" s="14">
        <v>1</v>
      </c>
      <c r="P144" s="21">
        <v>3.9362423000000001E-2</v>
      </c>
      <c r="Q144" s="21" t="s">
        <v>255</v>
      </c>
      <c r="R144" s="21" t="s">
        <v>255</v>
      </c>
      <c r="S144" s="14" t="s">
        <v>255</v>
      </c>
      <c r="T144" s="14" t="s">
        <v>255</v>
      </c>
      <c r="U144" s="14" t="s">
        <v>255</v>
      </c>
      <c r="V144" s="14" t="s">
        <v>255</v>
      </c>
      <c r="W144" s="14" t="s">
        <v>255</v>
      </c>
      <c r="X144" s="14" t="s">
        <v>255</v>
      </c>
    </row>
    <row r="145" spans="1:24" x14ac:dyDescent="0.15">
      <c r="A145" s="19" t="s">
        <v>1077</v>
      </c>
      <c r="B145" s="20" t="s">
        <v>43</v>
      </c>
      <c r="C145" s="19" t="s">
        <v>863</v>
      </c>
      <c r="D145" s="19" t="s">
        <v>864</v>
      </c>
      <c r="E145" s="19" t="s">
        <v>865</v>
      </c>
      <c r="F145" s="14">
        <v>26.2</v>
      </c>
      <c r="G145" s="14" t="s">
        <v>255</v>
      </c>
      <c r="H145" s="14" t="s">
        <v>255</v>
      </c>
      <c r="I145" s="14" t="s">
        <v>255</v>
      </c>
      <c r="J145" s="14" t="s">
        <v>255</v>
      </c>
      <c r="K145" s="14" t="s">
        <v>255</v>
      </c>
      <c r="L145" s="14" t="s">
        <v>255</v>
      </c>
      <c r="M145" s="14">
        <v>1</v>
      </c>
      <c r="N145" s="14">
        <v>0</v>
      </c>
      <c r="O145" s="14">
        <v>1</v>
      </c>
      <c r="P145" s="21">
        <v>4.3858380000000004E-3</v>
      </c>
      <c r="Q145" s="21" t="s">
        <v>255</v>
      </c>
      <c r="R145" s="21" t="s">
        <v>255</v>
      </c>
      <c r="S145" s="14" t="s">
        <v>255</v>
      </c>
      <c r="T145" s="14" t="s">
        <v>255</v>
      </c>
      <c r="U145" s="14" t="s">
        <v>255</v>
      </c>
      <c r="V145" s="14" t="s">
        <v>255</v>
      </c>
      <c r="W145" s="14" t="s">
        <v>255</v>
      </c>
      <c r="X145" s="14" t="s">
        <v>255</v>
      </c>
    </row>
    <row r="146" spans="1:24" x14ac:dyDescent="0.15">
      <c r="A146" s="19" t="s">
        <v>1077</v>
      </c>
      <c r="B146" s="20" t="s">
        <v>43</v>
      </c>
      <c r="C146" s="19" t="s">
        <v>866</v>
      </c>
      <c r="D146" s="22" t="s">
        <v>867</v>
      </c>
      <c r="E146" s="19" t="s">
        <v>868</v>
      </c>
      <c r="F146" s="14">
        <v>11.02</v>
      </c>
      <c r="G146" s="14" t="s">
        <v>255</v>
      </c>
      <c r="H146" s="14" t="s">
        <v>255</v>
      </c>
      <c r="I146" s="14" t="s">
        <v>255</v>
      </c>
      <c r="J146" s="14" t="s">
        <v>255</v>
      </c>
      <c r="K146" s="14" t="s">
        <v>255</v>
      </c>
      <c r="L146" s="14" t="s">
        <v>255</v>
      </c>
      <c r="M146" s="14">
        <v>1</v>
      </c>
      <c r="N146" s="14">
        <v>0</v>
      </c>
      <c r="O146" s="14">
        <v>1</v>
      </c>
      <c r="P146" s="21">
        <v>6.1799999999999996E-11</v>
      </c>
      <c r="Q146" s="21" t="s">
        <v>255</v>
      </c>
      <c r="R146" s="21" t="s">
        <v>255</v>
      </c>
      <c r="S146" s="14" t="s">
        <v>255</v>
      </c>
      <c r="T146" s="14" t="s">
        <v>255</v>
      </c>
      <c r="U146" s="14" t="s">
        <v>255</v>
      </c>
      <c r="V146" s="14" t="s">
        <v>255</v>
      </c>
      <c r="W146" s="14" t="s">
        <v>255</v>
      </c>
      <c r="X146" s="14" t="s">
        <v>255</v>
      </c>
    </row>
    <row r="147" spans="1:24" x14ac:dyDescent="0.15">
      <c r="A147" s="19" t="s">
        <v>1077</v>
      </c>
      <c r="B147" s="20" t="s">
        <v>43</v>
      </c>
      <c r="C147" s="19" t="s">
        <v>869</v>
      </c>
      <c r="D147" s="19" t="s">
        <v>870</v>
      </c>
      <c r="E147" s="19" t="s">
        <v>871</v>
      </c>
      <c r="F147" s="14">
        <v>24.6</v>
      </c>
      <c r="G147" s="14" t="s">
        <v>255</v>
      </c>
      <c r="H147" s="14" t="s">
        <v>255</v>
      </c>
      <c r="I147" s="14" t="s">
        <v>255</v>
      </c>
      <c r="J147" s="14" t="s">
        <v>255</v>
      </c>
      <c r="K147" s="14" t="s">
        <v>255</v>
      </c>
      <c r="L147" s="14" t="s">
        <v>255</v>
      </c>
      <c r="M147" s="14">
        <v>1</v>
      </c>
      <c r="N147" s="14">
        <v>0</v>
      </c>
      <c r="O147" s="14">
        <v>1</v>
      </c>
      <c r="P147" s="21" t="s">
        <v>255</v>
      </c>
      <c r="Q147" s="21" t="s">
        <v>255</v>
      </c>
      <c r="R147" s="21" t="s">
        <v>255</v>
      </c>
      <c r="S147" s="14" t="s">
        <v>255</v>
      </c>
      <c r="T147" s="14" t="s">
        <v>255</v>
      </c>
      <c r="U147" s="14" t="s">
        <v>255</v>
      </c>
      <c r="V147" s="14" t="s">
        <v>255</v>
      </c>
      <c r="W147" s="14" t="s">
        <v>255</v>
      </c>
      <c r="X147" s="14" t="s">
        <v>255</v>
      </c>
    </row>
    <row r="148" spans="1:24" x14ac:dyDescent="0.15">
      <c r="A148" s="19" t="s">
        <v>1077</v>
      </c>
      <c r="B148" s="20" t="s">
        <v>43</v>
      </c>
      <c r="C148" s="19" t="s">
        <v>872</v>
      </c>
      <c r="D148" s="19" t="s">
        <v>873</v>
      </c>
      <c r="E148" s="19" t="s">
        <v>874</v>
      </c>
      <c r="F148" s="14">
        <v>6.2119999999999997</v>
      </c>
      <c r="G148" s="14" t="s">
        <v>255</v>
      </c>
      <c r="H148" s="14" t="s">
        <v>255</v>
      </c>
      <c r="I148" s="14" t="s">
        <v>255</v>
      </c>
      <c r="J148" s="14" t="s">
        <v>255</v>
      </c>
      <c r="K148" s="14" t="s">
        <v>255</v>
      </c>
      <c r="L148" s="14" t="s">
        <v>255</v>
      </c>
      <c r="M148" s="14">
        <v>1</v>
      </c>
      <c r="N148" s="14">
        <v>0</v>
      </c>
      <c r="O148" s="14">
        <v>1</v>
      </c>
      <c r="P148" s="21" t="s">
        <v>255</v>
      </c>
      <c r="Q148" s="21" t="s">
        <v>255</v>
      </c>
      <c r="R148" s="21" t="s">
        <v>255</v>
      </c>
      <c r="S148" s="14" t="s">
        <v>255</v>
      </c>
      <c r="T148" s="14" t="s">
        <v>255</v>
      </c>
      <c r="U148" s="14" t="s">
        <v>255</v>
      </c>
      <c r="V148" s="14" t="s">
        <v>255</v>
      </c>
      <c r="W148" s="14" t="s">
        <v>255</v>
      </c>
      <c r="X148" s="14" t="s">
        <v>255</v>
      </c>
    </row>
    <row r="149" spans="1:24" x14ac:dyDescent="0.15">
      <c r="A149" s="19" t="s">
        <v>1077</v>
      </c>
      <c r="B149" s="20" t="s">
        <v>43</v>
      </c>
      <c r="C149" s="19" t="s">
        <v>875</v>
      </c>
      <c r="D149" s="19" t="s">
        <v>876</v>
      </c>
      <c r="E149" s="19" t="s">
        <v>877</v>
      </c>
      <c r="F149" s="14">
        <v>32</v>
      </c>
      <c r="G149" s="14" t="s">
        <v>255</v>
      </c>
      <c r="H149" s="14" t="s">
        <v>255</v>
      </c>
      <c r="I149" s="14" t="s">
        <v>255</v>
      </c>
      <c r="J149" s="14" t="s">
        <v>255</v>
      </c>
      <c r="K149" s="14" t="s">
        <v>255</v>
      </c>
      <c r="L149" s="14" t="s">
        <v>255</v>
      </c>
      <c r="M149" s="14">
        <v>2</v>
      </c>
      <c r="N149" s="14">
        <v>0</v>
      </c>
      <c r="O149" s="14">
        <v>2</v>
      </c>
      <c r="P149" s="21">
        <v>7.3397640000000004E-3</v>
      </c>
      <c r="Q149" s="21" t="s">
        <v>255</v>
      </c>
      <c r="R149" s="21" t="s">
        <v>255</v>
      </c>
      <c r="S149" s="14" t="s">
        <v>255</v>
      </c>
      <c r="T149" s="14" t="s">
        <v>255</v>
      </c>
      <c r="U149" s="14" t="s">
        <v>255</v>
      </c>
      <c r="V149" s="14" t="s">
        <v>255</v>
      </c>
      <c r="W149" s="14" t="s">
        <v>255</v>
      </c>
      <c r="X149" s="14" t="s">
        <v>255</v>
      </c>
    </row>
    <row r="150" spans="1:24" x14ac:dyDescent="0.15">
      <c r="A150" s="19" t="s">
        <v>1077</v>
      </c>
      <c r="B150" s="20" t="s">
        <v>46</v>
      </c>
      <c r="C150" s="19" t="s">
        <v>878</v>
      </c>
      <c r="D150" s="22" t="s">
        <v>218</v>
      </c>
      <c r="E150" s="19" t="s">
        <v>219</v>
      </c>
      <c r="F150" s="14">
        <v>25.6</v>
      </c>
      <c r="G150" s="14" t="s">
        <v>255</v>
      </c>
      <c r="H150" s="14" t="s">
        <v>255</v>
      </c>
      <c r="I150" s="14" t="s">
        <v>255</v>
      </c>
      <c r="J150" s="14" t="s">
        <v>255</v>
      </c>
      <c r="K150" s="14" t="s">
        <v>255</v>
      </c>
      <c r="L150" s="14" t="s">
        <v>255</v>
      </c>
      <c r="M150" s="14">
        <v>1</v>
      </c>
      <c r="N150" s="14">
        <v>0</v>
      </c>
      <c r="O150" s="14">
        <v>1</v>
      </c>
      <c r="P150" s="21">
        <v>6.94E-14</v>
      </c>
      <c r="Q150" s="21" t="s">
        <v>255</v>
      </c>
      <c r="R150" s="21" t="s">
        <v>255</v>
      </c>
      <c r="S150" s="14" t="s">
        <v>255</v>
      </c>
      <c r="T150" s="14" t="s">
        <v>255</v>
      </c>
      <c r="U150" s="14" t="s">
        <v>255</v>
      </c>
      <c r="V150" s="14" t="s">
        <v>255</v>
      </c>
      <c r="W150" s="14" t="s">
        <v>255</v>
      </c>
      <c r="X150" s="14" t="s">
        <v>255</v>
      </c>
    </row>
    <row r="151" spans="1:24" x14ac:dyDescent="0.15">
      <c r="A151" s="19" t="s">
        <v>1077</v>
      </c>
      <c r="B151" s="20" t="s">
        <v>46</v>
      </c>
      <c r="C151" s="19" t="s">
        <v>879</v>
      </c>
      <c r="D151" s="22" t="s">
        <v>880</v>
      </c>
      <c r="E151" s="19" t="s">
        <v>881</v>
      </c>
      <c r="F151" s="14">
        <v>15.25</v>
      </c>
      <c r="G151" s="14">
        <v>2</v>
      </c>
      <c r="H151" s="14">
        <v>0</v>
      </c>
      <c r="I151" s="14">
        <v>2</v>
      </c>
      <c r="J151" s="14" t="s">
        <v>255</v>
      </c>
      <c r="K151" s="14" t="s">
        <v>255</v>
      </c>
      <c r="L151" s="14" t="s">
        <v>255</v>
      </c>
      <c r="M151" s="14">
        <v>1</v>
      </c>
      <c r="N151" s="14">
        <v>0</v>
      </c>
      <c r="O151" s="14">
        <v>1</v>
      </c>
      <c r="P151" s="21">
        <v>1.5600000000000001E-6</v>
      </c>
      <c r="Q151" s="21">
        <v>0.71816629279998601</v>
      </c>
      <c r="R151" s="21" t="s">
        <v>255</v>
      </c>
      <c r="S151" s="14" t="s">
        <v>255</v>
      </c>
      <c r="T151" s="14" t="s">
        <v>255</v>
      </c>
      <c r="U151" s="14" t="s">
        <v>255</v>
      </c>
      <c r="V151" s="14" t="s">
        <v>255</v>
      </c>
      <c r="W151" s="14" t="s">
        <v>255</v>
      </c>
      <c r="X151" s="14" t="s">
        <v>255</v>
      </c>
    </row>
    <row r="152" spans="1:24" x14ac:dyDescent="0.15">
      <c r="A152" s="19" t="s">
        <v>1077</v>
      </c>
      <c r="B152" s="20" t="s">
        <v>46</v>
      </c>
      <c r="C152" s="19" t="s">
        <v>882</v>
      </c>
      <c r="D152" s="22" t="s">
        <v>113</v>
      </c>
      <c r="E152" s="19" t="s">
        <v>114</v>
      </c>
      <c r="F152" s="14">
        <v>24.2</v>
      </c>
      <c r="G152" s="14" t="s">
        <v>255</v>
      </c>
      <c r="H152" s="14" t="s">
        <v>255</v>
      </c>
      <c r="I152" s="14" t="s">
        <v>255</v>
      </c>
      <c r="J152" s="14" t="s">
        <v>255</v>
      </c>
      <c r="K152" s="14" t="s">
        <v>255</v>
      </c>
      <c r="L152" s="14" t="s">
        <v>255</v>
      </c>
      <c r="M152" s="14">
        <v>1</v>
      </c>
      <c r="N152" s="14">
        <v>0</v>
      </c>
      <c r="O152" s="14">
        <v>1</v>
      </c>
      <c r="P152" s="21">
        <v>1.5699999999999999E-22</v>
      </c>
      <c r="Q152" s="21" t="s">
        <v>255</v>
      </c>
      <c r="R152" s="21" t="s">
        <v>255</v>
      </c>
      <c r="S152" s="14" t="s">
        <v>255</v>
      </c>
      <c r="T152" s="14" t="s">
        <v>255</v>
      </c>
      <c r="U152" s="14" t="s">
        <v>255</v>
      </c>
      <c r="V152" s="14" t="s">
        <v>255</v>
      </c>
      <c r="W152" s="14" t="s">
        <v>255</v>
      </c>
      <c r="X152" s="14" t="s">
        <v>255</v>
      </c>
    </row>
    <row r="153" spans="1:24" x14ac:dyDescent="0.15">
      <c r="A153" s="19" t="s">
        <v>1077</v>
      </c>
      <c r="B153" s="20" t="s">
        <v>46</v>
      </c>
      <c r="C153" s="19" t="s">
        <v>883</v>
      </c>
      <c r="D153" s="19" t="s">
        <v>884</v>
      </c>
      <c r="E153" s="19" t="s">
        <v>885</v>
      </c>
      <c r="F153" s="14">
        <v>26.2</v>
      </c>
      <c r="G153" s="14" t="s">
        <v>255</v>
      </c>
      <c r="H153" s="14" t="s">
        <v>255</v>
      </c>
      <c r="I153" s="14" t="s">
        <v>255</v>
      </c>
      <c r="J153" s="14" t="s">
        <v>255</v>
      </c>
      <c r="K153" s="14" t="s">
        <v>255</v>
      </c>
      <c r="L153" s="14" t="s">
        <v>255</v>
      </c>
      <c r="M153" s="14">
        <v>1</v>
      </c>
      <c r="N153" s="14">
        <v>0</v>
      </c>
      <c r="O153" s="14">
        <v>1</v>
      </c>
      <c r="P153" s="21">
        <v>3.4424622000000002E-2</v>
      </c>
      <c r="Q153" s="21" t="s">
        <v>255</v>
      </c>
      <c r="R153" s="21" t="s">
        <v>255</v>
      </c>
      <c r="S153" s="14" t="s">
        <v>255</v>
      </c>
      <c r="T153" s="14" t="s">
        <v>255</v>
      </c>
      <c r="U153" s="14" t="s">
        <v>255</v>
      </c>
      <c r="V153" s="14" t="s">
        <v>255</v>
      </c>
      <c r="W153" s="14" t="s">
        <v>255</v>
      </c>
      <c r="X153" s="14" t="s">
        <v>255</v>
      </c>
    </row>
    <row r="154" spans="1:24" x14ac:dyDescent="0.15">
      <c r="A154" s="19" t="s">
        <v>1077</v>
      </c>
      <c r="B154" s="20" t="s">
        <v>46</v>
      </c>
      <c r="C154" s="19" t="s">
        <v>886</v>
      </c>
      <c r="D154" s="22" t="s">
        <v>229</v>
      </c>
      <c r="E154" s="19" t="s">
        <v>230</v>
      </c>
      <c r="F154" s="14">
        <v>28.8</v>
      </c>
      <c r="G154" s="14">
        <v>1</v>
      </c>
      <c r="H154" s="14">
        <v>0</v>
      </c>
      <c r="I154" s="14">
        <v>1</v>
      </c>
      <c r="J154" s="14" t="s">
        <v>255</v>
      </c>
      <c r="K154" s="14" t="s">
        <v>255</v>
      </c>
      <c r="L154" s="14" t="s">
        <v>255</v>
      </c>
      <c r="M154" s="14">
        <v>1</v>
      </c>
      <c r="N154" s="14">
        <v>0</v>
      </c>
      <c r="O154" s="14">
        <v>1</v>
      </c>
      <c r="P154" s="21">
        <v>5.5600000000000004E-10</v>
      </c>
      <c r="Q154" s="21">
        <v>0.39883601149599701</v>
      </c>
      <c r="R154" s="21" t="s">
        <v>255</v>
      </c>
      <c r="S154" s="14" t="s">
        <v>255</v>
      </c>
      <c r="T154" s="14" t="s">
        <v>255</v>
      </c>
      <c r="U154" s="14" t="s">
        <v>255</v>
      </c>
      <c r="V154" s="14" t="s">
        <v>255</v>
      </c>
      <c r="W154" s="14" t="s">
        <v>255</v>
      </c>
      <c r="X154" s="14" t="s">
        <v>255</v>
      </c>
    </row>
    <row r="155" spans="1:24" x14ac:dyDescent="0.15">
      <c r="A155" s="19" t="s">
        <v>1077</v>
      </c>
      <c r="B155" s="20" t="s">
        <v>46</v>
      </c>
      <c r="C155" s="19" t="s">
        <v>887</v>
      </c>
      <c r="D155" s="19" t="s">
        <v>184</v>
      </c>
      <c r="E155" s="19" t="s">
        <v>185</v>
      </c>
      <c r="F155" s="14">
        <v>22</v>
      </c>
      <c r="G155" s="14" t="s">
        <v>255</v>
      </c>
      <c r="H155" s="14" t="s">
        <v>255</v>
      </c>
      <c r="I155" s="14" t="s">
        <v>255</v>
      </c>
      <c r="J155" s="14">
        <v>1</v>
      </c>
      <c r="K155" s="14">
        <v>0</v>
      </c>
      <c r="L155" s="14">
        <v>1</v>
      </c>
      <c r="M155" s="14">
        <v>2</v>
      </c>
      <c r="N155" s="14">
        <v>0</v>
      </c>
      <c r="O155" s="14">
        <v>2</v>
      </c>
      <c r="P155" s="21">
        <v>2.4208720999999999E-2</v>
      </c>
      <c r="Q155" s="21" t="s">
        <v>255</v>
      </c>
      <c r="R155" s="21">
        <v>0.46011826478356499</v>
      </c>
      <c r="S155" s="14" t="s">
        <v>255</v>
      </c>
      <c r="T155" s="14" t="s">
        <v>255</v>
      </c>
      <c r="U155" s="14" t="s">
        <v>255</v>
      </c>
      <c r="V155" s="14" t="s">
        <v>255</v>
      </c>
      <c r="W155" s="14" t="s">
        <v>255</v>
      </c>
      <c r="X155" s="14" t="s">
        <v>255</v>
      </c>
    </row>
    <row r="156" spans="1:24" x14ac:dyDescent="0.15">
      <c r="A156" s="19" t="s">
        <v>1077</v>
      </c>
      <c r="B156" s="20" t="s">
        <v>46</v>
      </c>
      <c r="C156" s="19" t="s">
        <v>888</v>
      </c>
      <c r="D156" s="22" t="s">
        <v>889</v>
      </c>
      <c r="E156" s="19" t="s">
        <v>890</v>
      </c>
      <c r="F156" s="14">
        <v>11.82</v>
      </c>
      <c r="G156" s="14" t="s">
        <v>255</v>
      </c>
      <c r="H156" s="14" t="s">
        <v>255</v>
      </c>
      <c r="I156" s="14" t="s">
        <v>255</v>
      </c>
      <c r="J156" s="14" t="s">
        <v>255</v>
      </c>
      <c r="K156" s="14" t="s">
        <v>255</v>
      </c>
      <c r="L156" s="14" t="s">
        <v>255</v>
      </c>
      <c r="M156" s="14">
        <v>1</v>
      </c>
      <c r="N156" s="14">
        <v>0</v>
      </c>
      <c r="O156" s="14">
        <v>1</v>
      </c>
      <c r="P156" s="21">
        <v>3.6900000000000002E-44</v>
      </c>
      <c r="Q156" s="21" t="s">
        <v>255</v>
      </c>
      <c r="R156" s="21" t="s">
        <v>255</v>
      </c>
      <c r="S156" s="14" t="s">
        <v>255</v>
      </c>
      <c r="T156" s="14" t="s">
        <v>255</v>
      </c>
      <c r="U156" s="14" t="s">
        <v>255</v>
      </c>
      <c r="V156" s="14" t="s">
        <v>255</v>
      </c>
      <c r="W156" s="14" t="s">
        <v>255</v>
      </c>
      <c r="X156" s="14" t="s">
        <v>255</v>
      </c>
    </row>
    <row r="157" spans="1:24" x14ac:dyDescent="0.15">
      <c r="A157" s="19" t="s">
        <v>1077</v>
      </c>
      <c r="B157" s="20" t="s">
        <v>46</v>
      </c>
      <c r="C157" s="19" t="s">
        <v>891</v>
      </c>
      <c r="D157" s="22" t="s">
        <v>892</v>
      </c>
      <c r="E157" s="19" t="s">
        <v>893</v>
      </c>
      <c r="F157" s="14">
        <v>22.3</v>
      </c>
      <c r="G157" s="14" t="s">
        <v>255</v>
      </c>
      <c r="H157" s="14" t="s">
        <v>255</v>
      </c>
      <c r="I157" s="14" t="s">
        <v>255</v>
      </c>
      <c r="J157" s="14" t="s">
        <v>255</v>
      </c>
      <c r="K157" s="14" t="s">
        <v>255</v>
      </c>
      <c r="L157" s="14" t="s">
        <v>255</v>
      </c>
      <c r="M157" s="14">
        <v>2</v>
      </c>
      <c r="N157" s="14">
        <v>0</v>
      </c>
      <c r="O157" s="14">
        <v>2</v>
      </c>
      <c r="P157" s="21">
        <v>1.5999999999999999E-6</v>
      </c>
      <c r="Q157" s="21" t="s">
        <v>255</v>
      </c>
      <c r="R157" s="21" t="s">
        <v>255</v>
      </c>
      <c r="S157" s="14" t="s">
        <v>255</v>
      </c>
      <c r="T157" s="14" t="s">
        <v>255</v>
      </c>
      <c r="U157" s="14" t="s">
        <v>255</v>
      </c>
      <c r="V157" s="14" t="s">
        <v>255</v>
      </c>
      <c r="W157" s="14" t="s">
        <v>255</v>
      </c>
      <c r="X157" s="14" t="s">
        <v>255</v>
      </c>
    </row>
    <row r="158" spans="1:24" x14ac:dyDescent="0.15">
      <c r="A158" s="19" t="s">
        <v>1077</v>
      </c>
      <c r="B158" s="20" t="s">
        <v>46</v>
      </c>
      <c r="C158" s="19" t="s">
        <v>894</v>
      </c>
      <c r="D158" s="19" t="s">
        <v>195</v>
      </c>
      <c r="E158" s="19" t="s">
        <v>196</v>
      </c>
      <c r="F158" s="14">
        <v>6.5380000000000003</v>
      </c>
      <c r="G158" s="14">
        <v>1</v>
      </c>
      <c r="H158" s="14">
        <v>0</v>
      </c>
      <c r="I158" s="14">
        <v>1</v>
      </c>
      <c r="J158" s="14" t="s">
        <v>255</v>
      </c>
      <c r="K158" s="14" t="s">
        <v>255</v>
      </c>
      <c r="L158" s="14" t="s">
        <v>255</v>
      </c>
      <c r="M158" s="14">
        <v>1</v>
      </c>
      <c r="N158" s="14">
        <v>0</v>
      </c>
      <c r="O158" s="14">
        <v>1</v>
      </c>
      <c r="P158" s="21">
        <v>1.6579089999999999E-3</v>
      </c>
      <c r="Q158" s="21">
        <v>0.39883601149599701</v>
      </c>
      <c r="R158" s="21" t="s">
        <v>255</v>
      </c>
      <c r="S158" s="14" t="s">
        <v>255</v>
      </c>
      <c r="T158" s="14" t="s">
        <v>255</v>
      </c>
      <c r="U158" s="14" t="s">
        <v>255</v>
      </c>
      <c r="V158" s="14" t="s">
        <v>255</v>
      </c>
      <c r="W158" s="14" t="s">
        <v>255</v>
      </c>
      <c r="X158" s="14" t="s">
        <v>255</v>
      </c>
    </row>
    <row r="159" spans="1:24" x14ac:dyDescent="0.15">
      <c r="A159" s="19" t="s">
        <v>1077</v>
      </c>
      <c r="B159" s="20" t="s">
        <v>46</v>
      </c>
      <c r="C159" s="19" t="s">
        <v>895</v>
      </c>
      <c r="D159" s="22" t="s">
        <v>896</v>
      </c>
      <c r="E159" s="19" t="s">
        <v>897</v>
      </c>
      <c r="F159" s="14">
        <v>24.7</v>
      </c>
      <c r="G159" s="14" t="s">
        <v>255</v>
      </c>
      <c r="H159" s="14" t="s">
        <v>255</v>
      </c>
      <c r="I159" s="14" t="s">
        <v>255</v>
      </c>
      <c r="J159" s="14" t="s">
        <v>255</v>
      </c>
      <c r="K159" s="14" t="s">
        <v>255</v>
      </c>
      <c r="L159" s="14" t="s">
        <v>255</v>
      </c>
      <c r="M159" s="14">
        <v>1</v>
      </c>
      <c r="N159" s="14">
        <v>0</v>
      </c>
      <c r="O159" s="14">
        <v>1</v>
      </c>
      <c r="P159" s="21">
        <v>6.9500000000000005E-21</v>
      </c>
      <c r="Q159" s="21" t="s">
        <v>255</v>
      </c>
      <c r="R159" s="21" t="s">
        <v>255</v>
      </c>
      <c r="S159" s="14" t="s">
        <v>255</v>
      </c>
      <c r="T159" s="14" t="s">
        <v>255</v>
      </c>
      <c r="U159" s="14" t="s">
        <v>255</v>
      </c>
      <c r="V159" s="14" t="s">
        <v>255</v>
      </c>
      <c r="W159" s="14" t="s">
        <v>255</v>
      </c>
      <c r="X159" s="14" t="s">
        <v>255</v>
      </c>
    </row>
    <row r="160" spans="1:24" x14ac:dyDescent="0.15">
      <c r="A160" s="19" t="s">
        <v>1077</v>
      </c>
      <c r="B160" s="20" t="s">
        <v>56</v>
      </c>
      <c r="C160" s="19" t="s">
        <v>898</v>
      </c>
      <c r="D160" s="19" t="s">
        <v>1105</v>
      </c>
      <c r="E160" s="19" t="s">
        <v>1106</v>
      </c>
      <c r="F160" s="14">
        <v>24.7</v>
      </c>
      <c r="G160" s="14" t="s">
        <v>255</v>
      </c>
      <c r="H160" s="14" t="s">
        <v>255</v>
      </c>
      <c r="I160" s="14" t="s">
        <v>255</v>
      </c>
      <c r="J160" s="14" t="s">
        <v>255</v>
      </c>
      <c r="K160" s="14" t="s">
        <v>255</v>
      </c>
      <c r="L160" s="14" t="s">
        <v>255</v>
      </c>
      <c r="M160" s="14">
        <v>1</v>
      </c>
      <c r="N160" s="14">
        <v>0</v>
      </c>
      <c r="O160" s="14">
        <v>1</v>
      </c>
      <c r="P160" s="21">
        <v>1.265924E-2</v>
      </c>
      <c r="Q160" s="21" t="s">
        <v>255</v>
      </c>
      <c r="R160" s="21" t="s">
        <v>255</v>
      </c>
      <c r="S160" s="14" t="s">
        <v>255</v>
      </c>
      <c r="T160" s="14" t="s">
        <v>255</v>
      </c>
      <c r="U160" s="14" t="s">
        <v>255</v>
      </c>
      <c r="V160" s="14" t="s">
        <v>255</v>
      </c>
      <c r="W160" s="14" t="s">
        <v>255</v>
      </c>
      <c r="X160" s="14" t="s">
        <v>255</v>
      </c>
    </row>
    <row r="161" spans="1:24" x14ac:dyDescent="0.15">
      <c r="A161" s="19" t="s">
        <v>1077</v>
      </c>
      <c r="B161" s="20" t="s">
        <v>56</v>
      </c>
      <c r="C161" s="19" t="s">
        <v>165</v>
      </c>
      <c r="D161" s="22" t="s">
        <v>1107</v>
      </c>
      <c r="E161" s="19" t="s">
        <v>1108</v>
      </c>
      <c r="F161" s="14">
        <v>32</v>
      </c>
      <c r="G161" s="14" t="s">
        <v>255</v>
      </c>
      <c r="H161" s="14" t="s">
        <v>255</v>
      </c>
      <c r="I161" s="14" t="s">
        <v>255</v>
      </c>
      <c r="J161" s="14" t="s">
        <v>255</v>
      </c>
      <c r="K161" s="14" t="s">
        <v>255</v>
      </c>
      <c r="L161" s="14" t="s">
        <v>255</v>
      </c>
      <c r="M161" s="14">
        <v>1</v>
      </c>
      <c r="N161" s="14">
        <v>0</v>
      </c>
      <c r="O161" s="14">
        <v>1</v>
      </c>
      <c r="P161" s="21">
        <v>6.2099999999999999E-9</v>
      </c>
      <c r="Q161" s="21" t="s">
        <v>255</v>
      </c>
      <c r="R161" s="21" t="s">
        <v>255</v>
      </c>
      <c r="S161" s="14" t="s">
        <v>255</v>
      </c>
      <c r="T161" s="14" t="s">
        <v>255</v>
      </c>
      <c r="U161" s="14" t="s">
        <v>255</v>
      </c>
      <c r="V161" s="14" t="s">
        <v>255</v>
      </c>
      <c r="W161" s="14" t="s">
        <v>255</v>
      </c>
      <c r="X161" s="14" t="s">
        <v>255</v>
      </c>
    </row>
    <row r="162" spans="1:24" x14ac:dyDescent="0.15">
      <c r="A162" s="19" t="s">
        <v>1077</v>
      </c>
      <c r="B162" s="20" t="s">
        <v>56</v>
      </c>
      <c r="C162" s="19" t="s">
        <v>899</v>
      </c>
      <c r="D162" s="19" t="s">
        <v>1109</v>
      </c>
      <c r="E162" s="19" t="s">
        <v>1110</v>
      </c>
      <c r="F162" s="14">
        <v>24.4</v>
      </c>
      <c r="G162" s="14">
        <v>5</v>
      </c>
      <c r="H162" s="14">
        <v>0</v>
      </c>
      <c r="I162" s="14">
        <v>5</v>
      </c>
      <c r="J162" s="14">
        <v>3</v>
      </c>
      <c r="K162" s="14">
        <v>0</v>
      </c>
      <c r="L162" s="14">
        <v>3</v>
      </c>
      <c r="M162" s="14">
        <v>7</v>
      </c>
      <c r="N162" s="14">
        <v>0</v>
      </c>
      <c r="O162" s="14">
        <v>7</v>
      </c>
      <c r="P162" s="21">
        <v>6.0396640000000001E-3</v>
      </c>
      <c r="Q162" s="21">
        <v>6.0629884996634999E-3</v>
      </c>
      <c r="R162" s="21">
        <v>0.11772106428622001</v>
      </c>
      <c r="S162" s="14" t="s">
        <v>255</v>
      </c>
      <c r="T162" s="14" t="s">
        <v>255</v>
      </c>
      <c r="U162" s="14" t="s">
        <v>255</v>
      </c>
      <c r="V162" s="14" t="s">
        <v>255</v>
      </c>
      <c r="W162" s="14" t="s">
        <v>255</v>
      </c>
      <c r="X162" s="14" t="s">
        <v>255</v>
      </c>
    </row>
    <row r="163" spans="1:24" x14ac:dyDescent="0.15">
      <c r="A163" s="19" t="s">
        <v>1077</v>
      </c>
      <c r="B163" s="20" t="s">
        <v>1079</v>
      </c>
      <c r="C163" s="19" t="s">
        <v>902</v>
      </c>
      <c r="D163" s="19" t="s">
        <v>1192</v>
      </c>
      <c r="E163" s="19" t="s">
        <v>1193</v>
      </c>
      <c r="F163" s="14">
        <v>15.59</v>
      </c>
      <c r="G163" s="14" t="s">
        <v>255</v>
      </c>
      <c r="H163" s="14" t="s">
        <v>255</v>
      </c>
      <c r="I163" s="14" t="s">
        <v>255</v>
      </c>
      <c r="J163" s="14" t="s">
        <v>255</v>
      </c>
      <c r="K163" s="14" t="s">
        <v>255</v>
      </c>
      <c r="L163" s="14" t="s">
        <v>255</v>
      </c>
      <c r="M163" s="14">
        <v>1</v>
      </c>
      <c r="N163" s="14">
        <v>0</v>
      </c>
      <c r="O163" s="14">
        <v>1</v>
      </c>
      <c r="P163" s="21" t="s">
        <v>255</v>
      </c>
      <c r="Q163" s="21" t="s">
        <v>255</v>
      </c>
      <c r="R163" s="21" t="s">
        <v>255</v>
      </c>
      <c r="S163" s="14" t="s">
        <v>255</v>
      </c>
      <c r="T163" s="14" t="s">
        <v>255</v>
      </c>
      <c r="U163" s="14" t="s">
        <v>255</v>
      </c>
      <c r="V163" s="14" t="s">
        <v>255</v>
      </c>
      <c r="W163" s="14" t="s">
        <v>255</v>
      </c>
      <c r="X163" s="14" t="s">
        <v>255</v>
      </c>
    </row>
    <row r="164" spans="1:24" x14ac:dyDescent="0.15">
      <c r="A164" s="19" t="s">
        <v>1077</v>
      </c>
      <c r="B164" s="20" t="s">
        <v>1079</v>
      </c>
      <c r="C164" s="19" t="s">
        <v>903</v>
      </c>
      <c r="D164" s="22" t="s">
        <v>1194</v>
      </c>
      <c r="E164" s="19" t="s">
        <v>1195</v>
      </c>
      <c r="F164" s="14">
        <v>23.5</v>
      </c>
      <c r="G164" s="14" t="s">
        <v>255</v>
      </c>
      <c r="H164" s="14" t="s">
        <v>255</v>
      </c>
      <c r="I164" s="14" t="s">
        <v>255</v>
      </c>
      <c r="J164" s="14" t="s">
        <v>255</v>
      </c>
      <c r="K164" s="14" t="s">
        <v>255</v>
      </c>
      <c r="L164" s="14" t="s">
        <v>255</v>
      </c>
      <c r="M164" s="14">
        <v>1</v>
      </c>
      <c r="N164" s="14">
        <v>0</v>
      </c>
      <c r="O164" s="14">
        <v>1</v>
      </c>
      <c r="P164" s="21">
        <v>5.5899999999999999E-9</v>
      </c>
      <c r="Q164" s="21" t="s">
        <v>255</v>
      </c>
      <c r="R164" s="21" t="s">
        <v>255</v>
      </c>
      <c r="S164" s="14" t="s">
        <v>255</v>
      </c>
      <c r="T164" s="14" t="s">
        <v>255</v>
      </c>
      <c r="U164" s="14" t="s">
        <v>255</v>
      </c>
      <c r="V164" s="14" t="s">
        <v>255</v>
      </c>
      <c r="W164" s="14" t="s">
        <v>255</v>
      </c>
      <c r="X164" s="14" t="s">
        <v>255</v>
      </c>
    </row>
    <row r="165" spans="1:24" x14ac:dyDescent="0.15">
      <c r="A165" s="19" t="s">
        <v>1077</v>
      </c>
      <c r="B165" s="20" t="s">
        <v>1079</v>
      </c>
      <c r="C165" s="19" t="s">
        <v>904</v>
      </c>
      <c r="D165" s="22" t="s">
        <v>1196</v>
      </c>
      <c r="E165" s="19" t="s">
        <v>1197</v>
      </c>
      <c r="F165" s="14">
        <v>22.8</v>
      </c>
      <c r="G165" s="14" t="s">
        <v>255</v>
      </c>
      <c r="H165" s="14" t="s">
        <v>255</v>
      </c>
      <c r="I165" s="14" t="s">
        <v>255</v>
      </c>
      <c r="J165" s="14" t="s">
        <v>255</v>
      </c>
      <c r="K165" s="14" t="s">
        <v>255</v>
      </c>
      <c r="L165" s="14" t="s">
        <v>255</v>
      </c>
      <c r="M165" s="14">
        <v>1</v>
      </c>
      <c r="N165" s="14">
        <v>0</v>
      </c>
      <c r="O165" s="14">
        <v>1</v>
      </c>
      <c r="P165" s="21" t="s">
        <v>255</v>
      </c>
      <c r="Q165" s="21" t="s">
        <v>255</v>
      </c>
      <c r="R165" s="21" t="s">
        <v>255</v>
      </c>
      <c r="S165" s="14" t="s">
        <v>255</v>
      </c>
      <c r="T165" s="14" t="s">
        <v>255</v>
      </c>
      <c r="U165" s="14" t="s">
        <v>255</v>
      </c>
      <c r="V165" s="14" t="s">
        <v>255</v>
      </c>
      <c r="W165" s="14" t="s">
        <v>255</v>
      </c>
      <c r="X165" s="14" t="s">
        <v>255</v>
      </c>
    </row>
    <row r="166" spans="1:24" x14ac:dyDescent="0.15">
      <c r="A166" s="19" t="s">
        <v>1077</v>
      </c>
      <c r="B166" s="20" t="s">
        <v>63</v>
      </c>
      <c r="C166" s="19" t="s">
        <v>905</v>
      </c>
      <c r="D166" s="22" t="s">
        <v>214</v>
      </c>
      <c r="E166" s="19" t="s">
        <v>215</v>
      </c>
      <c r="F166" s="14">
        <v>25.8</v>
      </c>
      <c r="G166" s="14" t="s">
        <v>255</v>
      </c>
      <c r="H166" s="14" t="s">
        <v>255</v>
      </c>
      <c r="I166" s="14" t="s">
        <v>255</v>
      </c>
      <c r="J166" s="14" t="s">
        <v>255</v>
      </c>
      <c r="K166" s="14" t="s">
        <v>255</v>
      </c>
      <c r="L166" s="14" t="s">
        <v>255</v>
      </c>
      <c r="M166" s="14">
        <v>1</v>
      </c>
      <c r="N166" s="14">
        <v>0</v>
      </c>
      <c r="O166" s="14">
        <v>1</v>
      </c>
      <c r="P166" s="21">
        <v>2.7799999999999999E-14</v>
      </c>
      <c r="Q166" s="21" t="s">
        <v>255</v>
      </c>
      <c r="R166" s="21" t="s">
        <v>255</v>
      </c>
      <c r="S166" s="14" t="s">
        <v>255</v>
      </c>
      <c r="T166" s="14" t="s">
        <v>255</v>
      </c>
      <c r="U166" s="14" t="s">
        <v>255</v>
      </c>
      <c r="V166" s="14" t="s">
        <v>255</v>
      </c>
      <c r="W166" s="14" t="s">
        <v>255</v>
      </c>
      <c r="X166" s="14" t="s">
        <v>255</v>
      </c>
    </row>
    <row r="167" spans="1:24" x14ac:dyDescent="0.15">
      <c r="A167" s="19" t="s">
        <v>1077</v>
      </c>
      <c r="B167" s="20" t="s">
        <v>63</v>
      </c>
      <c r="C167" s="19" t="s">
        <v>906</v>
      </c>
      <c r="D167" s="22" t="s">
        <v>117</v>
      </c>
      <c r="E167" s="19" t="s">
        <v>118</v>
      </c>
      <c r="F167" s="14">
        <v>14.8</v>
      </c>
      <c r="G167" s="14" t="s">
        <v>255</v>
      </c>
      <c r="H167" s="14" t="s">
        <v>255</v>
      </c>
      <c r="I167" s="14" t="s">
        <v>255</v>
      </c>
      <c r="J167" s="14" t="s">
        <v>255</v>
      </c>
      <c r="K167" s="14" t="s">
        <v>255</v>
      </c>
      <c r="L167" s="14" t="s">
        <v>255</v>
      </c>
      <c r="M167" s="14">
        <v>1</v>
      </c>
      <c r="N167" s="14">
        <v>0</v>
      </c>
      <c r="O167" s="14">
        <v>1</v>
      </c>
      <c r="P167" s="21">
        <v>1.5999999999999999E-23</v>
      </c>
      <c r="Q167" s="21" t="s">
        <v>255</v>
      </c>
      <c r="R167" s="21" t="s">
        <v>255</v>
      </c>
      <c r="S167" s="14" t="s">
        <v>255</v>
      </c>
      <c r="T167" s="14" t="s">
        <v>255</v>
      </c>
      <c r="U167" s="14" t="s">
        <v>255</v>
      </c>
      <c r="V167" s="14" t="s">
        <v>255</v>
      </c>
      <c r="W167" s="14" t="s">
        <v>255</v>
      </c>
      <c r="X167" s="14" t="s">
        <v>255</v>
      </c>
    </row>
    <row r="168" spans="1:24" x14ac:dyDescent="0.15">
      <c r="A168" s="19" t="s">
        <v>1077</v>
      </c>
      <c r="B168" s="20" t="s">
        <v>44</v>
      </c>
      <c r="C168" s="19" t="s">
        <v>907</v>
      </c>
      <c r="D168" s="19" t="s">
        <v>1212</v>
      </c>
      <c r="E168" s="19" t="s">
        <v>1213</v>
      </c>
      <c r="F168" s="14">
        <v>29.3</v>
      </c>
      <c r="G168" s="14" t="s">
        <v>255</v>
      </c>
      <c r="H168" s="14" t="s">
        <v>255</v>
      </c>
      <c r="I168" s="14" t="s">
        <v>255</v>
      </c>
      <c r="J168" s="14" t="s">
        <v>255</v>
      </c>
      <c r="K168" s="14" t="s">
        <v>255</v>
      </c>
      <c r="L168" s="14" t="s">
        <v>255</v>
      </c>
      <c r="M168" s="14">
        <v>1</v>
      </c>
      <c r="N168" s="14">
        <v>0</v>
      </c>
      <c r="O168" s="14">
        <v>1</v>
      </c>
      <c r="P168" s="21">
        <v>7.26604557122637E-21</v>
      </c>
      <c r="Q168" s="21" t="s">
        <v>255</v>
      </c>
      <c r="R168" s="21" t="s">
        <v>255</v>
      </c>
      <c r="S168" s="14" t="s">
        <v>255</v>
      </c>
      <c r="T168" s="14" t="s">
        <v>255</v>
      </c>
      <c r="U168" s="14" t="s">
        <v>255</v>
      </c>
      <c r="V168" s="14" t="s">
        <v>255</v>
      </c>
      <c r="W168" s="14" t="s">
        <v>255</v>
      </c>
      <c r="X168" s="14" t="s">
        <v>255</v>
      </c>
    </row>
    <row r="169" spans="1:24" x14ac:dyDescent="0.15">
      <c r="A169" s="19" t="s">
        <v>1077</v>
      </c>
      <c r="B169" s="20" t="s">
        <v>44</v>
      </c>
      <c r="C169" s="19" t="s">
        <v>908</v>
      </c>
      <c r="D169" s="19" t="s">
        <v>1214</v>
      </c>
      <c r="E169" s="19" t="s">
        <v>1215</v>
      </c>
      <c r="F169" s="14">
        <v>21.4</v>
      </c>
      <c r="G169" s="14" t="s">
        <v>255</v>
      </c>
      <c r="H169" s="14" t="s">
        <v>255</v>
      </c>
      <c r="I169" s="14" t="s">
        <v>255</v>
      </c>
      <c r="J169" s="14" t="s">
        <v>255</v>
      </c>
      <c r="K169" s="14" t="s">
        <v>255</v>
      </c>
      <c r="L169" s="14" t="s">
        <v>255</v>
      </c>
      <c r="M169" s="14">
        <v>1</v>
      </c>
      <c r="N169" s="14">
        <v>0</v>
      </c>
      <c r="O169" s="14">
        <v>1</v>
      </c>
      <c r="P169" s="21">
        <v>3.1064283981866399E-2</v>
      </c>
      <c r="Q169" s="21" t="s">
        <v>255</v>
      </c>
      <c r="R169" s="21" t="s">
        <v>255</v>
      </c>
      <c r="S169" s="14" t="s">
        <v>255</v>
      </c>
      <c r="T169" s="14" t="s">
        <v>255</v>
      </c>
      <c r="U169" s="14" t="s">
        <v>255</v>
      </c>
      <c r="V169" s="14" t="s">
        <v>255</v>
      </c>
      <c r="W169" s="14" t="s">
        <v>255</v>
      </c>
      <c r="X169" s="14" t="s">
        <v>255</v>
      </c>
    </row>
    <row r="170" spans="1:24" x14ac:dyDescent="0.15">
      <c r="A170" s="19" t="s">
        <v>1077</v>
      </c>
      <c r="B170" s="20" t="s">
        <v>129</v>
      </c>
      <c r="C170" s="19" t="s">
        <v>1137</v>
      </c>
      <c r="D170" s="22" t="s">
        <v>909</v>
      </c>
      <c r="E170" s="19" t="s">
        <v>910</v>
      </c>
      <c r="F170" s="14">
        <v>22.4</v>
      </c>
      <c r="G170" s="14">
        <v>1</v>
      </c>
      <c r="H170" s="14">
        <v>0</v>
      </c>
      <c r="I170" s="14">
        <v>1</v>
      </c>
      <c r="J170" s="14" t="s">
        <v>255</v>
      </c>
      <c r="K170" s="14" t="s">
        <v>255</v>
      </c>
      <c r="L170" s="14" t="s">
        <v>255</v>
      </c>
      <c r="M170" s="14">
        <v>1</v>
      </c>
      <c r="N170" s="14">
        <v>0</v>
      </c>
      <c r="O170" s="14">
        <v>1</v>
      </c>
      <c r="P170" s="21">
        <v>1.2300000000000001E-5</v>
      </c>
      <c r="Q170" s="21">
        <v>0.39883601149599701</v>
      </c>
      <c r="R170" s="21" t="s">
        <v>255</v>
      </c>
      <c r="S170" s="14" t="s">
        <v>255</v>
      </c>
      <c r="T170" s="14" t="s">
        <v>255</v>
      </c>
      <c r="U170" s="14" t="s">
        <v>255</v>
      </c>
      <c r="V170" s="14" t="s">
        <v>255</v>
      </c>
      <c r="W170" s="14" t="s">
        <v>255</v>
      </c>
      <c r="X170" s="14" t="s">
        <v>255</v>
      </c>
    </row>
    <row r="171" spans="1:24" x14ac:dyDescent="0.15">
      <c r="A171" s="19" t="s">
        <v>1077</v>
      </c>
      <c r="B171" s="20" t="s">
        <v>55</v>
      </c>
      <c r="C171" s="19" t="s">
        <v>911</v>
      </c>
      <c r="D171" s="19" t="s">
        <v>94</v>
      </c>
      <c r="E171" s="19" t="s">
        <v>95</v>
      </c>
      <c r="F171" s="14">
        <v>24.9</v>
      </c>
      <c r="G171" s="14" t="s">
        <v>255</v>
      </c>
      <c r="H171" s="14" t="s">
        <v>255</v>
      </c>
      <c r="I171" s="14" t="s">
        <v>255</v>
      </c>
      <c r="J171" s="14" t="s">
        <v>255</v>
      </c>
      <c r="K171" s="14" t="s">
        <v>255</v>
      </c>
      <c r="L171" s="14" t="s">
        <v>255</v>
      </c>
      <c r="M171" s="14">
        <v>0</v>
      </c>
      <c r="N171" s="14">
        <v>1</v>
      </c>
      <c r="O171" s="14">
        <v>1</v>
      </c>
      <c r="P171" s="21">
        <v>3.0599770000000002E-3</v>
      </c>
      <c r="Q171" s="21" t="s">
        <v>255</v>
      </c>
      <c r="R171" s="21" t="s">
        <v>255</v>
      </c>
      <c r="S171" s="14" t="s">
        <v>255</v>
      </c>
      <c r="T171" s="14" t="s">
        <v>255</v>
      </c>
      <c r="U171" s="14" t="s">
        <v>255</v>
      </c>
      <c r="V171" s="14" t="s">
        <v>255</v>
      </c>
      <c r="W171" s="14" t="s">
        <v>255</v>
      </c>
      <c r="X171" s="14" t="s">
        <v>255</v>
      </c>
    </row>
    <row r="172" spans="1:24" x14ac:dyDescent="0.15">
      <c r="A172" s="19" t="s">
        <v>1077</v>
      </c>
      <c r="B172" s="20" t="s">
        <v>55</v>
      </c>
      <c r="C172" s="19" t="s">
        <v>912</v>
      </c>
      <c r="D172" s="22" t="s">
        <v>190</v>
      </c>
      <c r="E172" s="19" t="s">
        <v>191</v>
      </c>
      <c r="F172" s="14">
        <v>1.232</v>
      </c>
      <c r="G172" s="14" t="s">
        <v>255</v>
      </c>
      <c r="H172" s="14" t="s">
        <v>255</v>
      </c>
      <c r="I172" s="14" t="s">
        <v>255</v>
      </c>
      <c r="J172" s="14" t="s">
        <v>255</v>
      </c>
      <c r="K172" s="14" t="s">
        <v>255</v>
      </c>
      <c r="L172" s="14" t="s">
        <v>255</v>
      </c>
      <c r="M172" s="14">
        <v>1</v>
      </c>
      <c r="N172" s="14">
        <v>0</v>
      </c>
      <c r="O172" s="14">
        <v>1</v>
      </c>
      <c r="P172" s="21">
        <v>5.3399999999999997E-5</v>
      </c>
      <c r="Q172" s="21" t="s">
        <v>255</v>
      </c>
      <c r="R172" s="21" t="s">
        <v>255</v>
      </c>
      <c r="S172" s="14" t="s">
        <v>255</v>
      </c>
      <c r="T172" s="14" t="s">
        <v>255</v>
      </c>
      <c r="U172" s="14" t="s">
        <v>255</v>
      </c>
      <c r="V172" s="14" t="s">
        <v>255</v>
      </c>
      <c r="W172" s="14" t="s">
        <v>255</v>
      </c>
      <c r="X172" s="14" t="s">
        <v>255</v>
      </c>
    </row>
    <row r="173" spans="1:24" x14ac:dyDescent="0.15">
      <c r="A173" s="19" t="s">
        <v>1077</v>
      </c>
      <c r="B173" s="20" t="s">
        <v>55</v>
      </c>
      <c r="C173" s="19" t="s">
        <v>913</v>
      </c>
      <c r="D173" s="22" t="s">
        <v>143</v>
      </c>
      <c r="E173" s="19" t="s">
        <v>144</v>
      </c>
      <c r="F173" s="14">
        <v>11.87</v>
      </c>
      <c r="G173" s="14">
        <v>1</v>
      </c>
      <c r="H173" s="14">
        <v>0</v>
      </c>
      <c r="I173" s="14">
        <v>1</v>
      </c>
      <c r="J173" s="14" t="s">
        <v>255</v>
      </c>
      <c r="K173" s="14" t="s">
        <v>255</v>
      </c>
      <c r="L173" s="14" t="s">
        <v>255</v>
      </c>
      <c r="M173" s="14">
        <v>1</v>
      </c>
      <c r="N173" s="14">
        <v>0</v>
      </c>
      <c r="O173" s="14">
        <v>1</v>
      </c>
      <c r="P173" s="21">
        <v>7.3000000000000003E-22</v>
      </c>
      <c r="Q173" s="21">
        <v>0.24911121072214101</v>
      </c>
      <c r="R173" s="21" t="s">
        <v>255</v>
      </c>
      <c r="S173" s="14" t="s">
        <v>255</v>
      </c>
      <c r="T173" s="14" t="s">
        <v>255</v>
      </c>
      <c r="U173" s="14" t="s">
        <v>255</v>
      </c>
      <c r="V173" s="14" t="s">
        <v>255</v>
      </c>
      <c r="W173" s="14" t="s">
        <v>255</v>
      </c>
      <c r="X173" s="14" t="s">
        <v>255</v>
      </c>
    </row>
    <row r="174" spans="1:24" x14ac:dyDescent="0.15">
      <c r="A174" s="19" t="s">
        <v>1077</v>
      </c>
      <c r="B174" s="20" t="s">
        <v>61</v>
      </c>
      <c r="C174" s="19" t="s">
        <v>914</v>
      </c>
      <c r="D174" s="19" t="s">
        <v>915</v>
      </c>
      <c r="E174" s="19" t="s">
        <v>916</v>
      </c>
      <c r="F174" s="14">
        <v>24.5</v>
      </c>
      <c r="G174" s="14">
        <v>1</v>
      </c>
      <c r="H174" s="14">
        <v>0</v>
      </c>
      <c r="I174" s="14">
        <v>1</v>
      </c>
      <c r="J174" s="14" t="s">
        <v>255</v>
      </c>
      <c r="K174" s="14" t="s">
        <v>255</v>
      </c>
      <c r="L174" s="14" t="s">
        <v>255</v>
      </c>
      <c r="M174" s="14">
        <v>1</v>
      </c>
      <c r="N174" s="14">
        <v>0</v>
      </c>
      <c r="O174" s="14">
        <v>1</v>
      </c>
      <c r="P174" s="21">
        <v>8.6770570000000002E-3</v>
      </c>
      <c r="Q174" s="21">
        <v>0.39883601149599701</v>
      </c>
      <c r="R174" s="21" t="s">
        <v>255</v>
      </c>
      <c r="S174" s="14" t="s">
        <v>255</v>
      </c>
      <c r="T174" s="14" t="s">
        <v>255</v>
      </c>
      <c r="U174" s="14" t="s">
        <v>255</v>
      </c>
      <c r="V174" s="14" t="s">
        <v>255</v>
      </c>
      <c r="W174" s="14" t="s">
        <v>255</v>
      </c>
      <c r="X174" s="14" t="s">
        <v>255</v>
      </c>
    </row>
    <row r="175" spans="1:24" x14ac:dyDescent="0.15">
      <c r="A175" s="19" t="s">
        <v>1077</v>
      </c>
      <c r="B175" s="20" t="s">
        <v>61</v>
      </c>
      <c r="C175" s="19" t="s">
        <v>917</v>
      </c>
      <c r="D175" s="19" t="s">
        <v>918</v>
      </c>
      <c r="E175" s="19" t="s">
        <v>919</v>
      </c>
      <c r="F175" s="14">
        <v>25.9</v>
      </c>
      <c r="G175" s="14">
        <v>1</v>
      </c>
      <c r="H175" s="14">
        <v>0</v>
      </c>
      <c r="I175" s="14">
        <v>1</v>
      </c>
      <c r="J175" s="14" t="s">
        <v>255</v>
      </c>
      <c r="K175" s="14" t="s">
        <v>255</v>
      </c>
      <c r="L175" s="14" t="s">
        <v>255</v>
      </c>
      <c r="M175" s="14">
        <v>1</v>
      </c>
      <c r="N175" s="14">
        <v>0</v>
      </c>
      <c r="O175" s="14">
        <v>1</v>
      </c>
      <c r="P175" s="21">
        <v>4.3442697000000002E-2</v>
      </c>
      <c r="Q175" s="21">
        <v>0.39883601149599701</v>
      </c>
      <c r="R175" s="21" t="s">
        <v>255</v>
      </c>
      <c r="S175" s="14" t="s">
        <v>255</v>
      </c>
      <c r="T175" s="14" t="s">
        <v>255</v>
      </c>
      <c r="U175" s="14" t="s">
        <v>255</v>
      </c>
      <c r="V175" s="14" t="s">
        <v>255</v>
      </c>
      <c r="W175" s="14" t="s">
        <v>255</v>
      </c>
      <c r="X175" s="14" t="s">
        <v>255</v>
      </c>
    </row>
    <row r="176" spans="1:24" x14ac:dyDescent="0.15">
      <c r="A176" s="19" t="s">
        <v>1077</v>
      </c>
      <c r="B176" s="20" t="s">
        <v>68</v>
      </c>
      <c r="C176" s="19" t="s">
        <v>920</v>
      </c>
      <c r="D176" s="22" t="s">
        <v>171</v>
      </c>
      <c r="E176" s="19" t="s">
        <v>172</v>
      </c>
      <c r="F176" s="14">
        <v>24.1</v>
      </c>
      <c r="G176" s="14">
        <v>1</v>
      </c>
      <c r="H176" s="14">
        <v>0</v>
      </c>
      <c r="I176" s="14">
        <v>1</v>
      </c>
      <c r="J176" s="14" t="s">
        <v>255</v>
      </c>
      <c r="K176" s="14" t="s">
        <v>255</v>
      </c>
      <c r="L176" s="14" t="s">
        <v>255</v>
      </c>
      <c r="M176" s="14">
        <v>1</v>
      </c>
      <c r="N176" s="14">
        <v>0</v>
      </c>
      <c r="O176" s="14">
        <v>1</v>
      </c>
      <c r="P176" s="21">
        <v>2.3200000000000001E-7</v>
      </c>
      <c r="Q176" s="21">
        <v>0.39883601149599701</v>
      </c>
      <c r="R176" s="21" t="s">
        <v>255</v>
      </c>
      <c r="S176" s="14" t="s">
        <v>255</v>
      </c>
      <c r="T176" s="14" t="s">
        <v>255</v>
      </c>
      <c r="U176" s="14" t="s">
        <v>255</v>
      </c>
      <c r="V176" s="14" t="s">
        <v>255</v>
      </c>
      <c r="W176" s="14" t="s">
        <v>255</v>
      </c>
      <c r="X176" s="14" t="s">
        <v>255</v>
      </c>
    </row>
    <row r="177" spans="1:24" x14ac:dyDescent="0.15">
      <c r="A177" s="19" t="s">
        <v>1077</v>
      </c>
      <c r="B177" s="20" t="s">
        <v>68</v>
      </c>
      <c r="C177" s="19" t="s">
        <v>921</v>
      </c>
      <c r="D177" s="19" t="s">
        <v>922</v>
      </c>
      <c r="E177" s="19" t="s">
        <v>923</v>
      </c>
      <c r="F177" s="14">
        <v>5.3540000000000001</v>
      </c>
      <c r="G177" s="14" t="s">
        <v>255</v>
      </c>
      <c r="H177" s="14" t="s">
        <v>255</v>
      </c>
      <c r="I177" s="14" t="s">
        <v>255</v>
      </c>
      <c r="J177" s="14" t="s">
        <v>255</v>
      </c>
      <c r="K177" s="14" t="s">
        <v>255</v>
      </c>
      <c r="L177" s="14" t="s">
        <v>255</v>
      </c>
      <c r="M177" s="14">
        <v>1</v>
      </c>
      <c r="N177" s="14">
        <v>0</v>
      </c>
      <c r="O177" s="14">
        <v>1</v>
      </c>
      <c r="P177" s="21">
        <v>2.8162941E-2</v>
      </c>
      <c r="Q177" s="21" t="s">
        <v>255</v>
      </c>
      <c r="R177" s="21" t="s">
        <v>255</v>
      </c>
      <c r="S177" s="14" t="s">
        <v>255</v>
      </c>
      <c r="T177" s="14" t="s">
        <v>255</v>
      </c>
      <c r="U177" s="14" t="s">
        <v>255</v>
      </c>
      <c r="V177" s="14" t="s">
        <v>255</v>
      </c>
      <c r="W177" s="14" t="s">
        <v>255</v>
      </c>
      <c r="X177" s="14" t="s">
        <v>255</v>
      </c>
    </row>
    <row r="178" spans="1:24" x14ac:dyDescent="0.15">
      <c r="A178" s="19" t="s">
        <v>1077</v>
      </c>
      <c r="B178" s="20" t="s">
        <v>68</v>
      </c>
      <c r="C178" s="19" t="s">
        <v>924</v>
      </c>
      <c r="D178" s="22" t="s">
        <v>925</v>
      </c>
      <c r="E178" s="19" t="s">
        <v>926</v>
      </c>
      <c r="F178" s="14">
        <v>9.1630000000000003</v>
      </c>
      <c r="G178" s="14" t="s">
        <v>255</v>
      </c>
      <c r="H178" s="14" t="s">
        <v>255</v>
      </c>
      <c r="I178" s="14" t="s">
        <v>255</v>
      </c>
      <c r="J178" s="14" t="s">
        <v>255</v>
      </c>
      <c r="K178" s="14" t="s">
        <v>255</v>
      </c>
      <c r="L178" s="14" t="s">
        <v>255</v>
      </c>
      <c r="M178" s="14">
        <v>1</v>
      </c>
      <c r="N178" s="14">
        <v>0</v>
      </c>
      <c r="O178" s="14">
        <v>1</v>
      </c>
      <c r="P178" s="21">
        <v>4.4400000000000001E-23</v>
      </c>
      <c r="Q178" s="21" t="s">
        <v>255</v>
      </c>
      <c r="R178" s="21" t="s">
        <v>255</v>
      </c>
      <c r="S178" s="14" t="s">
        <v>255</v>
      </c>
      <c r="T178" s="14" t="s">
        <v>255</v>
      </c>
      <c r="U178" s="14" t="s">
        <v>255</v>
      </c>
      <c r="V178" s="14" t="s">
        <v>255</v>
      </c>
      <c r="W178" s="14" t="s">
        <v>255</v>
      </c>
      <c r="X178" s="14" t="s">
        <v>255</v>
      </c>
    </row>
    <row r="179" spans="1:24" x14ac:dyDescent="0.15">
      <c r="A179" s="19" t="s">
        <v>1077</v>
      </c>
      <c r="B179" s="20" t="s">
        <v>68</v>
      </c>
      <c r="C179" s="19" t="s">
        <v>927</v>
      </c>
      <c r="D179" s="19" t="s">
        <v>928</v>
      </c>
      <c r="E179" s="19" t="s">
        <v>929</v>
      </c>
      <c r="F179" s="14">
        <v>21.3</v>
      </c>
      <c r="G179" s="14" t="s">
        <v>255</v>
      </c>
      <c r="H179" s="14" t="s">
        <v>255</v>
      </c>
      <c r="I179" s="14" t="s">
        <v>255</v>
      </c>
      <c r="J179" s="14" t="s">
        <v>255</v>
      </c>
      <c r="K179" s="14" t="s">
        <v>255</v>
      </c>
      <c r="L179" s="14" t="s">
        <v>255</v>
      </c>
      <c r="M179" s="14">
        <v>1</v>
      </c>
      <c r="N179" s="14">
        <v>0</v>
      </c>
      <c r="O179" s="14">
        <v>1</v>
      </c>
      <c r="P179" s="21">
        <v>4.1718220000000004E-3</v>
      </c>
      <c r="Q179" s="21" t="s">
        <v>255</v>
      </c>
      <c r="R179" s="21" t="s">
        <v>255</v>
      </c>
      <c r="S179" s="14" t="s">
        <v>255</v>
      </c>
      <c r="T179" s="14" t="s">
        <v>255</v>
      </c>
      <c r="U179" s="14" t="s">
        <v>255</v>
      </c>
      <c r="V179" s="14" t="s">
        <v>255</v>
      </c>
      <c r="W179" s="14" t="s">
        <v>255</v>
      </c>
      <c r="X179" s="14" t="s">
        <v>255</v>
      </c>
    </row>
    <row r="180" spans="1:24" x14ac:dyDescent="0.15">
      <c r="A180" s="19" t="s">
        <v>1252</v>
      </c>
      <c r="B180" s="20" t="s">
        <v>47</v>
      </c>
      <c r="C180" s="19" t="s">
        <v>609</v>
      </c>
      <c r="D180" s="19" t="s">
        <v>610</v>
      </c>
      <c r="E180" s="19" t="s">
        <v>611</v>
      </c>
      <c r="F180" s="14">
        <v>23.4</v>
      </c>
      <c r="G180" s="14" t="s">
        <v>255</v>
      </c>
      <c r="H180" s="14" t="s">
        <v>255</v>
      </c>
      <c r="I180" s="14" t="s">
        <v>255</v>
      </c>
      <c r="J180" s="14" t="s">
        <v>255</v>
      </c>
      <c r="K180" s="14" t="s">
        <v>255</v>
      </c>
      <c r="L180" s="14" t="s">
        <v>255</v>
      </c>
      <c r="M180" s="14">
        <v>29</v>
      </c>
      <c r="N180" s="14">
        <v>0</v>
      </c>
      <c r="O180" s="14">
        <v>29</v>
      </c>
      <c r="P180" s="21" t="s">
        <v>255</v>
      </c>
      <c r="Q180" s="21" t="s">
        <v>255</v>
      </c>
      <c r="R180" s="21" t="s">
        <v>255</v>
      </c>
      <c r="S180" s="14">
        <v>3</v>
      </c>
      <c r="T180" s="14">
        <v>0</v>
      </c>
      <c r="U180" s="14">
        <v>3</v>
      </c>
      <c r="V180" s="21" t="s">
        <v>255</v>
      </c>
      <c r="W180" s="21" t="s">
        <v>255</v>
      </c>
      <c r="X180" s="21" t="s">
        <v>255</v>
      </c>
    </row>
    <row r="181" spans="1:24" x14ac:dyDescent="0.15">
      <c r="A181" s="19" t="s">
        <v>1252</v>
      </c>
      <c r="B181" s="20" t="s">
        <v>47</v>
      </c>
      <c r="C181" s="19" t="s">
        <v>612</v>
      </c>
      <c r="D181" s="19" t="s">
        <v>613</v>
      </c>
      <c r="E181" s="19" t="s">
        <v>614</v>
      </c>
      <c r="F181" s="14">
        <v>25.1</v>
      </c>
      <c r="G181" s="14" t="s">
        <v>255</v>
      </c>
      <c r="H181" s="14" t="s">
        <v>255</v>
      </c>
      <c r="I181" s="14" t="s">
        <v>255</v>
      </c>
      <c r="J181" s="14" t="s">
        <v>255</v>
      </c>
      <c r="K181" s="14" t="s">
        <v>255</v>
      </c>
      <c r="L181" s="14" t="s">
        <v>255</v>
      </c>
      <c r="M181" s="14">
        <v>167</v>
      </c>
      <c r="N181" s="14">
        <v>0</v>
      </c>
      <c r="O181" s="14">
        <v>167</v>
      </c>
      <c r="P181" s="21" t="s">
        <v>255</v>
      </c>
      <c r="Q181" s="21" t="s">
        <v>255</v>
      </c>
      <c r="R181" s="21" t="s">
        <v>255</v>
      </c>
      <c r="S181" s="14">
        <v>30</v>
      </c>
      <c r="T181" s="14">
        <v>0</v>
      </c>
      <c r="U181" s="14">
        <v>30</v>
      </c>
      <c r="V181" s="21" t="s">
        <v>255</v>
      </c>
      <c r="W181" s="21" t="s">
        <v>255</v>
      </c>
      <c r="X181" s="21" t="s">
        <v>255</v>
      </c>
    </row>
    <row r="182" spans="1:24" x14ac:dyDescent="0.15">
      <c r="A182" s="19" t="s">
        <v>1252</v>
      </c>
      <c r="B182" s="20" t="s">
        <v>47</v>
      </c>
      <c r="C182" s="19" t="s">
        <v>615</v>
      </c>
      <c r="D182" s="19" t="s">
        <v>616</v>
      </c>
      <c r="E182" s="19" t="s">
        <v>617</v>
      </c>
      <c r="F182" s="14">
        <v>20.9</v>
      </c>
      <c r="G182" s="14" t="s">
        <v>255</v>
      </c>
      <c r="H182" s="14" t="s">
        <v>255</v>
      </c>
      <c r="I182" s="14" t="s">
        <v>255</v>
      </c>
      <c r="J182" s="14" t="s">
        <v>255</v>
      </c>
      <c r="K182" s="14" t="s">
        <v>255</v>
      </c>
      <c r="L182" s="14" t="s">
        <v>255</v>
      </c>
      <c r="M182" s="14">
        <v>167</v>
      </c>
      <c r="N182" s="14">
        <v>0</v>
      </c>
      <c r="O182" s="14">
        <v>167</v>
      </c>
      <c r="P182" s="21" t="s">
        <v>255</v>
      </c>
      <c r="Q182" s="21" t="s">
        <v>255</v>
      </c>
      <c r="R182" s="21" t="s">
        <v>255</v>
      </c>
      <c r="S182" s="14">
        <v>30</v>
      </c>
      <c r="T182" s="14">
        <v>0</v>
      </c>
      <c r="U182" s="14">
        <v>30</v>
      </c>
      <c r="V182" s="21" t="s">
        <v>255</v>
      </c>
      <c r="W182" s="21" t="s">
        <v>255</v>
      </c>
      <c r="X182" s="21" t="s">
        <v>255</v>
      </c>
    </row>
    <row r="183" spans="1:24" x14ac:dyDescent="0.15">
      <c r="A183" s="19" t="s">
        <v>1252</v>
      </c>
      <c r="B183" s="20" t="s">
        <v>47</v>
      </c>
      <c r="C183" s="19" t="s">
        <v>618</v>
      </c>
      <c r="D183" s="19" t="s">
        <v>619</v>
      </c>
      <c r="E183" s="19" t="s">
        <v>620</v>
      </c>
      <c r="F183" s="14">
        <v>26.2</v>
      </c>
      <c r="G183" s="14" t="s">
        <v>255</v>
      </c>
      <c r="H183" s="14" t="s">
        <v>255</v>
      </c>
      <c r="I183" s="14" t="s">
        <v>255</v>
      </c>
      <c r="J183" s="14" t="s">
        <v>255</v>
      </c>
      <c r="K183" s="14" t="s">
        <v>255</v>
      </c>
      <c r="L183" s="14" t="s">
        <v>255</v>
      </c>
      <c r="M183" s="14">
        <v>167</v>
      </c>
      <c r="N183" s="14">
        <v>0</v>
      </c>
      <c r="O183" s="14">
        <v>167</v>
      </c>
      <c r="P183" s="21" t="s">
        <v>255</v>
      </c>
      <c r="Q183" s="21" t="s">
        <v>255</v>
      </c>
      <c r="R183" s="21" t="s">
        <v>255</v>
      </c>
      <c r="S183" s="14">
        <v>30</v>
      </c>
      <c r="T183" s="14">
        <v>0</v>
      </c>
      <c r="U183" s="14">
        <v>30</v>
      </c>
      <c r="V183" s="21" t="s">
        <v>255</v>
      </c>
      <c r="W183" s="21" t="s">
        <v>255</v>
      </c>
      <c r="X183" s="21" t="s">
        <v>255</v>
      </c>
    </row>
    <row r="184" spans="1:24" x14ac:dyDescent="0.15">
      <c r="A184" s="19" t="s">
        <v>1252</v>
      </c>
      <c r="B184" s="20" t="s">
        <v>47</v>
      </c>
      <c r="C184" s="19" t="s">
        <v>621</v>
      </c>
      <c r="D184" s="19" t="s">
        <v>622</v>
      </c>
      <c r="E184" s="19" t="s">
        <v>623</v>
      </c>
      <c r="F184" s="14">
        <v>25.6</v>
      </c>
      <c r="G184" s="14" t="s">
        <v>255</v>
      </c>
      <c r="H184" s="14" t="s">
        <v>255</v>
      </c>
      <c r="I184" s="14" t="s">
        <v>255</v>
      </c>
      <c r="J184" s="14" t="s">
        <v>255</v>
      </c>
      <c r="K184" s="14" t="s">
        <v>255</v>
      </c>
      <c r="L184" s="14" t="s">
        <v>255</v>
      </c>
      <c r="M184" s="14">
        <v>167</v>
      </c>
      <c r="N184" s="14">
        <v>0</v>
      </c>
      <c r="O184" s="14">
        <v>167</v>
      </c>
      <c r="P184" s="21" t="s">
        <v>255</v>
      </c>
      <c r="Q184" s="21" t="s">
        <v>255</v>
      </c>
      <c r="R184" s="21" t="s">
        <v>255</v>
      </c>
      <c r="S184" s="14">
        <v>30</v>
      </c>
      <c r="T184" s="14">
        <v>0</v>
      </c>
      <c r="U184" s="14">
        <v>30</v>
      </c>
      <c r="V184" s="21" t="s">
        <v>255</v>
      </c>
      <c r="W184" s="21" t="s">
        <v>255</v>
      </c>
      <c r="X184" s="21" t="s">
        <v>255</v>
      </c>
    </row>
    <row r="185" spans="1:24" x14ac:dyDescent="0.15">
      <c r="A185" s="19" t="s">
        <v>1252</v>
      </c>
      <c r="B185" s="20" t="s">
        <v>47</v>
      </c>
      <c r="C185" s="19" t="s">
        <v>624</v>
      </c>
      <c r="D185" s="19" t="s">
        <v>625</v>
      </c>
      <c r="E185" s="19" t="s">
        <v>626</v>
      </c>
      <c r="F185" s="14">
        <v>22.3</v>
      </c>
      <c r="G185" s="14" t="s">
        <v>255</v>
      </c>
      <c r="H185" s="14" t="s">
        <v>255</v>
      </c>
      <c r="I185" s="14" t="s">
        <v>255</v>
      </c>
      <c r="J185" s="14" t="s">
        <v>255</v>
      </c>
      <c r="K185" s="14" t="s">
        <v>255</v>
      </c>
      <c r="L185" s="14" t="s">
        <v>255</v>
      </c>
      <c r="M185" s="14">
        <v>167</v>
      </c>
      <c r="N185" s="14">
        <v>0</v>
      </c>
      <c r="O185" s="14">
        <v>167</v>
      </c>
      <c r="P185" s="21" t="s">
        <v>255</v>
      </c>
      <c r="Q185" s="21" t="s">
        <v>255</v>
      </c>
      <c r="R185" s="21" t="s">
        <v>255</v>
      </c>
      <c r="S185" s="14">
        <v>30</v>
      </c>
      <c r="T185" s="14">
        <v>0</v>
      </c>
      <c r="U185" s="14">
        <v>30</v>
      </c>
      <c r="V185" s="21" t="s">
        <v>255</v>
      </c>
      <c r="W185" s="21" t="s">
        <v>255</v>
      </c>
      <c r="X185" s="21" t="s">
        <v>255</v>
      </c>
    </row>
    <row r="186" spans="1:24" ht="14" customHeight="1" x14ac:dyDescent="0.15">
      <c r="A186" s="19" t="s">
        <v>1252</v>
      </c>
      <c r="B186" s="20" t="s">
        <v>47</v>
      </c>
      <c r="C186" s="19" t="s">
        <v>261</v>
      </c>
      <c r="D186" s="19" t="s">
        <v>49</v>
      </c>
      <c r="E186" s="19" t="s">
        <v>50</v>
      </c>
      <c r="F186" s="14">
        <v>20.3</v>
      </c>
      <c r="G186" s="14" t="s">
        <v>255</v>
      </c>
      <c r="H186" s="14" t="s">
        <v>255</v>
      </c>
      <c r="I186" s="14" t="s">
        <v>255</v>
      </c>
      <c r="J186" s="14" t="s">
        <v>255</v>
      </c>
      <c r="K186" s="14" t="s">
        <v>255</v>
      </c>
      <c r="L186" s="14" t="s">
        <v>255</v>
      </c>
      <c r="M186" s="14">
        <v>5</v>
      </c>
      <c r="N186" s="14">
        <v>0</v>
      </c>
      <c r="O186" s="14">
        <v>5</v>
      </c>
      <c r="P186" s="21" t="s">
        <v>255</v>
      </c>
      <c r="Q186" s="21" t="s">
        <v>255</v>
      </c>
      <c r="R186" s="21" t="s">
        <v>255</v>
      </c>
      <c r="S186" s="14">
        <v>1</v>
      </c>
      <c r="T186" s="14">
        <v>0</v>
      </c>
      <c r="U186" s="14">
        <v>1</v>
      </c>
      <c r="V186" s="21" t="s">
        <v>255</v>
      </c>
      <c r="W186" s="21" t="s">
        <v>255</v>
      </c>
      <c r="X186" s="21" t="s">
        <v>255</v>
      </c>
    </row>
    <row r="187" spans="1:24" x14ac:dyDescent="0.15">
      <c r="A187" s="19" t="s">
        <v>1252</v>
      </c>
      <c r="B187" s="20" t="s">
        <v>47</v>
      </c>
      <c r="C187" s="19" t="s">
        <v>627</v>
      </c>
      <c r="D187" s="19" t="s">
        <v>628</v>
      </c>
      <c r="E187" s="19" t="s">
        <v>629</v>
      </c>
      <c r="F187" s="14">
        <v>16.05</v>
      </c>
      <c r="G187" s="14" t="s">
        <v>255</v>
      </c>
      <c r="H187" s="14" t="s">
        <v>255</v>
      </c>
      <c r="I187" s="14" t="s">
        <v>255</v>
      </c>
      <c r="J187" s="14" t="s">
        <v>255</v>
      </c>
      <c r="K187" s="14" t="s">
        <v>255</v>
      </c>
      <c r="L187" s="14" t="s">
        <v>255</v>
      </c>
      <c r="M187" s="14">
        <v>81</v>
      </c>
      <c r="N187" s="14">
        <v>12</v>
      </c>
      <c r="O187" s="14">
        <v>93</v>
      </c>
      <c r="P187" s="21" t="s">
        <v>255</v>
      </c>
      <c r="Q187" s="21" t="s">
        <v>255</v>
      </c>
      <c r="R187" s="21" t="s">
        <v>255</v>
      </c>
      <c r="S187" s="14">
        <v>23</v>
      </c>
      <c r="T187" s="14">
        <v>1</v>
      </c>
      <c r="U187" s="14">
        <v>24</v>
      </c>
      <c r="V187" s="21" t="s">
        <v>255</v>
      </c>
      <c r="W187" s="21" t="s">
        <v>255</v>
      </c>
      <c r="X187" s="21" t="s">
        <v>255</v>
      </c>
    </row>
    <row r="188" spans="1:24" x14ac:dyDescent="0.15">
      <c r="A188" s="19" t="s">
        <v>1252</v>
      </c>
      <c r="B188" s="20" t="s">
        <v>47</v>
      </c>
      <c r="C188" s="19" t="s">
        <v>257</v>
      </c>
      <c r="D188" s="19" t="s">
        <v>258</v>
      </c>
      <c r="E188" s="19" t="s">
        <v>259</v>
      </c>
      <c r="F188" s="14">
        <v>67</v>
      </c>
      <c r="G188" s="14" t="s">
        <v>255</v>
      </c>
      <c r="H188" s="14" t="s">
        <v>255</v>
      </c>
      <c r="I188" s="14" t="s">
        <v>255</v>
      </c>
      <c r="J188" s="14" t="s">
        <v>255</v>
      </c>
      <c r="K188" s="14" t="s">
        <v>255</v>
      </c>
      <c r="L188" s="14" t="s">
        <v>255</v>
      </c>
      <c r="M188" s="14">
        <v>74</v>
      </c>
      <c r="N188" s="14">
        <v>12</v>
      </c>
      <c r="O188" s="14">
        <v>86</v>
      </c>
      <c r="P188" s="21" t="s">
        <v>255</v>
      </c>
      <c r="Q188" s="21" t="s">
        <v>255</v>
      </c>
      <c r="R188" s="21" t="s">
        <v>255</v>
      </c>
      <c r="S188" s="14">
        <v>23</v>
      </c>
      <c r="T188" s="14">
        <v>1</v>
      </c>
      <c r="U188" s="14">
        <v>24</v>
      </c>
      <c r="V188" s="21" t="s">
        <v>255</v>
      </c>
      <c r="W188" s="21" t="s">
        <v>255</v>
      </c>
      <c r="X188" s="21" t="s">
        <v>255</v>
      </c>
    </row>
    <row r="189" spans="1:24" x14ac:dyDescent="0.15">
      <c r="A189" s="19" t="s">
        <v>1077</v>
      </c>
      <c r="B189" s="20" t="s">
        <v>47</v>
      </c>
      <c r="C189" s="19" t="s">
        <v>930</v>
      </c>
      <c r="D189" s="22" t="s">
        <v>186</v>
      </c>
      <c r="E189" s="19" t="s">
        <v>187</v>
      </c>
      <c r="F189" s="14">
        <v>0.53</v>
      </c>
      <c r="G189" s="14" t="s">
        <v>255</v>
      </c>
      <c r="H189" s="14" t="s">
        <v>255</v>
      </c>
      <c r="I189" s="14" t="s">
        <v>255</v>
      </c>
      <c r="J189" s="14" t="s">
        <v>255</v>
      </c>
      <c r="K189" s="14" t="s">
        <v>255</v>
      </c>
      <c r="L189" s="14" t="s">
        <v>255</v>
      </c>
      <c r="M189" s="14">
        <v>70</v>
      </c>
      <c r="N189" s="14">
        <v>0</v>
      </c>
      <c r="O189" s="14">
        <v>70</v>
      </c>
      <c r="P189" s="21">
        <v>6.8199999999999999E-7</v>
      </c>
      <c r="Q189" s="21" t="s">
        <v>255</v>
      </c>
      <c r="R189" s="21" t="s">
        <v>255</v>
      </c>
      <c r="S189" s="14" t="s">
        <v>255</v>
      </c>
      <c r="T189" s="14" t="s">
        <v>255</v>
      </c>
      <c r="U189" s="14" t="s">
        <v>255</v>
      </c>
      <c r="V189" s="14" t="s">
        <v>255</v>
      </c>
      <c r="W189" s="14" t="s">
        <v>255</v>
      </c>
      <c r="X189" s="14" t="s">
        <v>255</v>
      </c>
    </row>
    <row r="190" spans="1:24" x14ac:dyDescent="0.15">
      <c r="A190" s="19" t="s">
        <v>1252</v>
      </c>
      <c r="B190" s="20" t="s">
        <v>47</v>
      </c>
      <c r="C190" s="19" t="s">
        <v>630</v>
      </c>
      <c r="D190" s="19" t="s">
        <v>631</v>
      </c>
      <c r="E190" s="19" t="s">
        <v>632</v>
      </c>
      <c r="F190" s="14">
        <v>19.77</v>
      </c>
      <c r="G190" s="14" t="s">
        <v>255</v>
      </c>
      <c r="H190" s="14" t="s">
        <v>255</v>
      </c>
      <c r="I190" s="14" t="s">
        <v>255</v>
      </c>
      <c r="J190" s="14" t="s">
        <v>255</v>
      </c>
      <c r="K190" s="14" t="s">
        <v>255</v>
      </c>
      <c r="L190" s="14" t="s">
        <v>255</v>
      </c>
      <c r="M190" s="14">
        <v>40</v>
      </c>
      <c r="N190" s="14">
        <v>55</v>
      </c>
      <c r="O190" s="14">
        <v>95</v>
      </c>
      <c r="P190" s="21" t="s">
        <v>255</v>
      </c>
      <c r="Q190" s="21" t="s">
        <v>255</v>
      </c>
      <c r="R190" s="21" t="s">
        <v>255</v>
      </c>
      <c r="S190" s="14">
        <v>7</v>
      </c>
      <c r="T190" s="14">
        <v>15</v>
      </c>
      <c r="U190" s="14">
        <v>22</v>
      </c>
      <c r="V190" s="21" t="s">
        <v>255</v>
      </c>
      <c r="W190" s="21" t="s">
        <v>255</v>
      </c>
      <c r="X190" s="21" t="s">
        <v>255</v>
      </c>
    </row>
    <row r="191" spans="1:24" x14ac:dyDescent="0.15">
      <c r="A191" s="19" t="s">
        <v>1252</v>
      </c>
      <c r="B191" s="20" t="s">
        <v>47</v>
      </c>
      <c r="C191" s="19" t="s">
        <v>633</v>
      </c>
      <c r="D191" s="19" t="s">
        <v>634</v>
      </c>
      <c r="E191" s="19" t="s">
        <v>635</v>
      </c>
      <c r="F191" s="14">
        <v>1.3280000000000001</v>
      </c>
      <c r="G191" s="14" t="s">
        <v>255</v>
      </c>
      <c r="H191" s="14" t="s">
        <v>255</v>
      </c>
      <c r="I191" s="14" t="s">
        <v>255</v>
      </c>
      <c r="J191" s="14" t="s">
        <v>255</v>
      </c>
      <c r="K191" s="14" t="s">
        <v>255</v>
      </c>
      <c r="L191" s="14" t="s">
        <v>255</v>
      </c>
      <c r="M191" s="14">
        <v>55</v>
      </c>
      <c r="N191" s="14">
        <v>0</v>
      </c>
      <c r="O191" s="14">
        <v>55</v>
      </c>
      <c r="P191" s="21" t="s">
        <v>255</v>
      </c>
      <c r="Q191" s="21" t="s">
        <v>255</v>
      </c>
      <c r="R191" s="21" t="s">
        <v>255</v>
      </c>
      <c r="S191" s="14">
        <v>16</v>
      </c>
      <c r="T191" s="14">
        <v>0</v>
      </c>
      <c r="U191" s="14">
        <v>16</v>
      </c>
      <c r="V191" s="21" t="s">
        <v>255</v>
      </c>
      <c r="W191" s="21" t="s">
        <v>255</v>
      </c>
      <c r="X191" s="21" t="s">
        <v>255</v>
      </c>
    </row>
    <row r="192" spans="1:24" x14ac:dyDescent="0.15">
      <c r="A192" s="19" t="s">
        <v>1077</v>
      </c>
      <c r="B192" s="20" t="s">
        <v>102</v>
      </c>
      <c r="C192" s="19" t="s">
        <v>931</v>
      </c>
      <c r="D192" s="22" t="s">
        <v>206</v>
      </c>
      <c r="E192" s="19" t="s">
        <v>207</v>
      </c>
      <c r="F192" s="14">
        <v>22.7</v>
      </c>
      <c r="G192" s="14" t="s">
        <v>255</v>
      </c>
      <c r="H192" s="14" t="s">
        <v>255</v>
      </c>
      <c r="I192" s="14" t="s">
        <v>255</v>
      </c>
      <c r="J192" s="14" t="s">
        <v>255</v>
      </c>
      <c r="K192" s="14" t="s">
        <v>255</v>
      </c>
      <c r="L192" s="14" t="s">
        <v>255</v>
      </c>
      <c r="M192" s="14">
        <v>1</v>
      </c>
      <c r="N192" s="14">
        <v>0</v>
      </c>
      <c r="O192" s="14">
        <v>1</v>
      </c>
      <c r="P192" s="21">
        <v>7.5499999999999994E-21</v>
      </c>
      <c r="Q192" s="21" t="s">
        <v>255</v>
      </c>
      <c r="R192" s="21" t="s">
        <v>255</v>
      </c>
      <c r="S192" s="14" t="s">
        <v>255</v>
      </c>
      <c r="T192" s="14" t="s">
        <v>255</v>
      </c>
      <c r="U192" s="14" t="s">
        <v>255</v>
      </c>
      <c r="V192" s="14" t="s">
        <v>255</v>
      </c>
      <c r="W192" s="14" t="s">
        <v>255</v>
      </c>
      <c r="X192" s="14" t="s">
        <v>255</v>
      </c>
    </row>
    <row r="193" spans="1:24" x14ac:dyDescent="0.15">
      <c r="A193" s="19" t="s">
        <v>1077</v>
      </c>
      <c r="B193" s="20" t="s">
        <v>39</v>
      </c>
      <c r="C193" s="19" t="s">
        <v>932</v>
      </c>
      <c r="D193" s="19" t="s">
        <v>933</v>
      </c>
      <c r="E193" s="19" t="s">
        <v>934</v>
      </c>
      <c r="F193" s="14">
        <v>22.8</v>
      </c>
      <c r="G193" s="14" t="s">
        <v>255</v>
      </c>
      <c r="H193" s="14" t="s">
        <v>255</v>
      </c>
      <c r="I193" s="14" t="s">
        <v>255</v>
      </c>
      <c r="J193" s="14" t="s">
        <v>255</v>
      </c>
      <c r="K193" s="14" t="s">
        <v>255</v>
      </c>
      <c r="L193" s="14" t="s">
        <v>255</v>
      </c>
      <c r="M193" s="14">
        <v>1</v>
      </c>
      <c r="N193" s="14">
        <v>0</v>
      </c>
      <c r="O193" s="14">
        <v>1</v>
      </c>
      <c r="P193" s="21">
        <v>5.3558779999999997E-3</v>
      </c>
      <c r="Q193" s="21" t="s">
        <v>255</v>
      </c>
      <c r="R193" s="21" t="s">
        <v>255</v>
      </c>
      <c r="S193" s="14" t="s">
        <v>255</v>
      </c>
      <c r="T193" s="14" t="s">
        <v>255</v>
      </c>
      <c r="U193" s="14" t="s">
        <v>255</v>
      </c>
      <c r="V193" s="14" t="s">
        <v>255</v>
      </c>
      <c r="W193" s="14" t="s">
        <v>255</v>
      </c>
      <c r="X193" s="14" t="s">
        <v>255</v>
      </c>
    </row>
    <row r="194" spans="1:24" x14ac:dyDescent="0.15">
      <c r="A194" s="19" t="s">
        <v>1077</v>
      </c>
      <c r="B194" s="20" t="s">
        <v>39</v>
      </c>
      <c r="C194" s="19" t="s">
        <v>935</v>
      </c>
      <c r="D194" s="19" t="s">
        <v>936</v>
      </c>
      <c r="E194" s="19" t="s">
        <v>937</v>
      </c>
      <c r="F194" s="14">
        <v>25</v>
      </c>
      <c r="G194" s="14" t="s">
        <v>255</v>
      </c>
      <c r="H194" s="14" t="s">
        <v>255</v>
      </c>
      <c r="I194" s="14" t="s">
        <v>255</v>
      </c>
      <c r="J194" s="14" t="s">
        <v>255</v>
      </c>
      <c r="K194" s="14" t="s">
        <v>255</v>
      </c>
      <c r="L194" s="14" t="s">
        <v>255</v>
      </c>
      <c r="M194" s="14">
        <v>1</v>
      </c>
      <c r="N194" s="14">
        <v>0</v>
      </c>
      <c r="O194" s="14">
        <v>1</v>
      </c>
      <c r="P194" s="21" t="s">
        <v>255</v>
      </c>
      <c r="Q194" s="21" t="s">
        <v>255</v>
      </c>
      <c r="R194" s="21" t="s">
        <v>255</v>
      </c>
      <c r="S194" s="14" t="s">
        <v>255</v>
      </c>
      <c r="T194" s="14" t="s">
        <v>255</v>
      </c>
      <c r="U194" s="14" t="s">
        <v>255</v>
      </c>
      <c r="V194" s="14" t="s">
        <v>255</v>
      </c>
      <c r="W194" s="14" t="s">
        <v>255</v>
      </c>
      <c r="X194" s="14" t="s">
        <v>255</v>
      </c>
    </row>
    <row r="195" spans="1:24" x14ac:dyDescent="0.15">
      <c r="A195" s="19" t="s">
        <v>1077</v>
      </c>
      <c r="B195" s="20" t="s">
        <v>39</v>
      </c>
      <c r="C195" s="19" t="s">
        <v>938</v>
      </c>
      <c r="D195" s="22" t="s">
        <v>939</v>
      </c>
      <c r="E195" s="19" t="s">
        <v>940</v>
      </c>
      <c r="F195" s="14">
        <v>13.16</v>
      </c>
      <c r="G195" s="14" t="s">
        <v>255</v>
      </c>
      <c r="H195" s="14" t="s">
        <v>255</v>
      </c>
      <c r="I195" s="14" t="s">
        <v>255</v>
      </c>
      <c r="J195" s="14" t="s">
        <v>255</v>
      </c>
      <c r="K195" s="14" t="s">
        <v>255</v>
      </c>
      <c r="L195" s="14" t="s">
        <v>255</v>
      </c>
      <c r="M195" s="14">
        <v>1</v>
      </c>
      <c r="N195" s="14">
        <v>0</v>
      </c>
      <c r="O195" s="14">
        <v>1</v>
      </c>
      <c r="P195" s="21">
        <v>1.84E-5</v>
      </c>
      <c r="Q195" s="21" t="s">
        <v>255</v>
      </c>
      <c r="R195" s="21" t="s">
        <v>255</v>
      </c>
      <c r="S195" s="14" t="s">
        <v>255</v>
      </c>
      <c r="T195" s="14" t="s">
        <v>255</v>
      </c>
      <c r="U195" s="14" t="s">
        <v>255</v>
      </c>
      <c r="V195" s="14" t="s">
        <v>255</v>
      </c>
      <c r="W195" s="14" t="s">
        <v>255</v>
      </c>
      <c r="X195" s="14" t="s">
        <v>255</v>
      </c>
    </row>
    <row r="196" spans="1:24" x14ac:dyDescent="0.15">
      <c r="A196" s="19" t="s">
        <v>1077</v>
      </c>
      <c r="B196" s="20" t="s">
        <v>39</v>
      </c>
      <c r="C196" s="19" t="s">
        <v>941</v>
      </c>
      <c r="D196" s="22" t="s">
        <v>106</v>
      </c>
      <c r="E196" s="19" t="s">
        <v>107</v>
      </c>
      <c r="F196" s="14">
        <v>22</v>
      </c>
      <c r="G196" s="14" t="s">
        <v>255</v>
      </c>
      <c r="H196" s="14" t="s">
        <v>255</v>
      </c>
      <c r="I196" s="14" t="s">
        <v>255</v>
      </c>
      <c r="J196" s="14" t="s">
        <v>255</v>
      </c>
      <c r="K196" s="14" t="s">
        <v>255</v>
      </c>
      <c r="L196" s="14" t="s">
        <v>255</v>
      </c>
      <c r="M196" s="14">
        <v>1</v>
      </c>
      <c r="N196" s="14">
        <v>0</v>
      </c>
      <c r="O196" s="14">
        <v>1</v>
      </c>
      <c r="P196" s="21">
        <v>2.3E-40</v>
      </c>
      <c r="Q196" s="21" t="s">
        <v>255</v>
      </c>
      <c r="R196" s="21" t="s">
        <v>255</v>
      </c>
      <c r="S196" s="14" t="s">
        <v>255</v>
      </c>
      <c r="T196" s="14" t="s">
        <v>255</v>
      </c>
      <c r="U196" s="14" t="s">
        <v>255</v>
      </c>
      <c r="V196" s="14" t="s">
        <v>255</v>
      </c>
      <c r="W196" s="14" t="s">
        <v>255</v>
      </c>
      <c r="X196" s="14" t="s">
        <v>255</v>
      </c>
    </row>
    <row r="197" spans="1:24" x14ac:dyDescent="0.15">
      <c r="A197" s="19" t="s">
        <v>1077</v>
      </c>
      <c r="B197" s="20" t="s">
        <v>39</v>
      </c>
      <c r="C197" s="19" t="s">
        <v>942</v>
      </c>
      <c r="D197" s="19" t="s">
        <v>943</v>
      </c>
      <c r="E197" s="19" t="s">
        <v>944</v>
      </c>
      <c r="F197" s="14">
        <v>32</v>
      </c>
      <c r="G197" s="14" t="s">
        <v>255</v>
      </c>
      <c r="H197" s="14" t="s">
        <v>255</v>
      </c>
      <c r="I197" s="14" t="s">
        <v>255</v>
      </c>
      <c r="J197" s="14" t="s">
        <v>255</v>
      </c>
      <c r="K197" s="14" t="s">
        <v>255</v>
      </c>
      <c r="L197" s="14" t="s">
        <v>255</v>
      </c>
      <c r="M197" s="14">
        <v>2</v>
      </c>
      <c r="N197" s="14">
        <v>0</v>
      </c>
      <c r="O197" s="14">
        <v>2</v>
      </c>
      <c r="P197" s="21">
        <v>2.9249741999999999E-2</v>
      </c>
      <c r="Q197" s="21" t="s">
        <v>255</v>
      </c>
      <c r="R197" s="21" t="s">
        <v>255</v>
      </c>
      <c r="S197" s="14" t="s">
        <v>255</v>
      </c>
      <c r="T197" s="14" t="s">
        <v>255</v>
      </c>
      <c r="U197" s="14" t="s">
        <v>255</v>
      </c>
      <c r="V197" s="14" t="s">
        <v>255</v>
      </c>
      <c r="W197" s="14" t="s">
        <v>255</v>
      </c>
      <c r="X197" s="14" t="s">
        <v>255</v>
      </c>
    </row>
    <row r="198" spans="1:24" x14ac:dyDescent="0.15">
      <c r="A198" s="19" t="s">
        <v>1077</v>
      </c>
      <c r="B198" s="20" t="s">
        <v>39</v>
      </c>
      <c r="C198" s="19" t="s">
        <v>945</v>
      </c>
      <c r="D198" s="19" t="s">
        <v>946</v>
      </c>
      <c r="E198" s="19" t="s">
        <v>947</v>
      </c>
      <c r="F198" s="14">
        <v>4.7190000000000003</v>
      </c>
      <c r="G198" s="14" t="s">
        <v>255</v>
      </c>
      <c r="H198" s="14" t="s">
        <v>255</v>
      </c>
      <c r="I198" s="14" t="s">
        <v>255</v>
      </c>
      <c r="J198" s="14" t="s">
        <v>255</v>
      </c>
      <c r="K198" s="14" t="s">
        <v>255</v>
      </c>
      <c r="L198" s="14" t="s">
        <v>255</v>
      </c>
      <c r="M198" s="14">
        <v>1</v>
      </c>
      <c r="N198" s="14">
        <v>0</v>
      </c>
      <c r="O198" s="14">
        <v>1</v>
      </c>
      <c r="P198" s="21">
        <v>5.8334800000000003E-4</v>
      </c>
      <c r="Q198" s="21" t="s">
        <v>255</v>
      </c>
      <c r="R198" s="21" t="s">
        <v>255</v>
      </c>
      <c r="S198" s="14" t="s">
        <v>255</v>
      </c>
      <c r="T198" s="14" t="s">
        <v>255</v>
      </c>
      <c r="U198" s="14" t="s">
        <v>255</v>
      </c>
      <c r="V198" s="14" t="s">
        <v>255</v>
      </c>
      <c r="W198" s="14" t="s">
        <v>255</v>
      </c>
      <c r="X198" s="14" t="s">
        <v>255</v>
      </c>
    </row>
    <row r="199" spans="1:24" x14ac:dyDescent="0.15">
      <c r="A199" s="19" t="s">
        <v>1077</v>
      </c>
      <c r="B199" s="20" t="s">
        <v>39</v>
      </c>
      <c r="C199" s="19" t="s">
        <v>948</v>
      </c>
      <c r="D199" s="19" t="s">
        <v>949</v>
      </c>
      <c r="E199" s="19" t="s">
        <v>950</v>
      </c>
      <c r="F199" s="14">
        <v>22.7</v>
      </c>
      <c r="G199" s="14">
        <v>1</v>
      </c>
      <c r="H199" s="14">
        <v>0</v>
      </c>
      <c r="I199" s="14">
        <v>1</v>
      </c>
      <c r="J199" s="14" t="s">
        <v>255</v>
      </c>
      <c r="K199" s="14" t="s">
        <v>255</v>
      </c>
      <c r="L199" s="14" t="s">
        <v>255</v>
      </c>
      <c r="M199" s="14">
        <v>1</v>
      </c>
      <c r="N199" s="14">
        <v>0</v>
      </c>
      <c r="O199" s="14">
        <v>1</v>
      </c>
      <c r="P199" s="21">
        <v>4.8805659000000001E-2</v>
      </c>
      <c r="Q199" s="21">
        <v>0.39883601149599701</v>
      </c>
      <c r="R199" s="21" t="s">
        <v>255</v>
      </c>
      <c r="S199" s="14" t="s">
        <v>255</v>
      </c>
      <c r="T199" s="14" t="s">
        <v>255</v>
      </c>
      <c r="U199" s="14" t="s">
        <v>255</v>
      </c>
      <c r="V199" s="14" t="s">
        <v>255</v>
      </c>
      <c r="W199" s="14" t="s">
        <v>255</v>
      </c>
      <c r="X199" s="14" t="s">
        <v>255</v>
      </c>
    </row>
    <row r="200" spans="1:24" x14ac:dyDescent="0.15">
      <c r="A200" s="19" t="s">
        <v>1077</v>
      </c>
      <c r="B200" s="20" t="s">
        <v>39</v>
      </c>
      <c r="C200" s="19" t="s">
        <v>951</v>
      </c>
      <c r="D200" s="22" t="s">
        <v>952</v>
      </c>
      <c r="E200" s="19" t="s">
        <v>953</v>
      </c>
      <c r="F200" s="14">
        <v>24.1</v>
      </c>
      <c r="G200" s="14" t="s">
        <v>255</v>
      </c>
      <c r="H200" s="14" t="s">
        <v>255</v>
      </c>
      <c r="I200" s="14" t="s">
        <v>255</v>
      </c>
      <c r="J200" s="14" t="s">
        <v>255</v>
      </c>
      <c r="K200" s="14" t="s">
        <v>255</v>
      </c>
      <c r="L200" s="14" t="s">
        <v>255</v>
      </c>
      <c r="M200" s="14">
        <v>1</v>
      </c>
      <c r="N200" s="14">
        <v>0</v>
      </c>
      <c r="O200" s="14">
        <v>1</v>
      </c>
      <c r="P200" s="21">
        <v>8.3800000000000007E-21</v>
      </c>
      <c r="Q200" s="21" t="s">
        <v>255</v>
      </c>
      <c r="R200" s="21" t="s">
        <v>255</v>
      </c>
      <c r="S200" s="14" t="s">
        <v>255</v>
      </c>
      <c r="T200" s="14" t="s">
        <v>255</v>
      </c>
      <c r="U200" s="14" t="s">
        <v>255</v>
      </c>
      <c r="V200" s="14" t="s">
        <v>255</v>
      </c>
      <c r="W200" s="14" t="s">
        <v>255</v>
      </c>
      <c r="X200" s="14" t="s">
        <v>255</v>
      </c>
    </row>
    <row r="201" spans="1:24" x14ac:dyDescent="0.15">
      <c r="A201" s="19" t="s">
        <v>1077</v>
      </c>
      <c r="B201" s="20" t="s">
        <v>39</v>
      </c>
      <c r="C201" s="19" t="s">
        <v>954</v>
      </c>
      <c r="D201" s="19" t="s">
        <v>955</v>
      </c>
      <c r="E201" s="19" t="s">
        <v>956</v>
      </c>
      <c r="F201" s="14">
        <v>0.94399999999999995</v>
      </c>
      <c r="G201" s="14">
        <v>1</v>
      </c>
      <c r="H201" s="14">
        <v>0</v>
      </c>
      <c r="I201" s="14">
        <v>1</v>
      </c>
      <c r="J201" s="14" t="s">
        <v>255</v>
      </c>
      <c r="K201" s="14" t="s">
        <v>255</v>
      </c>
      <c r="L201" s="14" t="s">
        <v>255</v>
      </c>
      <c r="M201" s="14">
        <v>1</v>
      </c>
      <c r="N201" s="14">
        <v>0</v>
      </c>
      <c r="O201" s="14">
        <v>1</v>
      </c>
      <c r="P201" s="21">
        <v>4.2230499999999999E-3</v>
      </c>
      <c r="Q201" s="21">
        <v>0.39883601149599701</v>
      </c>
      <c r="R201" s="21" t="s">
        <v>255</v>
      </c>
      <c r="S201" s="14" t="s">
        <v>255</v>
      </c>
      <c r="T201" s="14" t="s">
        <v>255</v>
      </c>
      <c r="U201" s="14" t="s">
        <v>255</v>
      </c>
      <c r="V201" s="14" t="s">
        <v>255</v>
      </c>
      <c r="W201" s="14" t="s">
        <v>255</v>
      </c>
      <c r="X201" s="14" t="s">
        <v>255</v>
      </c>
    </row>
    <row r="202" spans="1:24" x14ac:dyDescent="0.15">
      <c r="A202" s="19" t="s">
        <v>1077</v>
      </c>
      <c r="B202" s="20" t="s">
        <v>39</v>
      </c>
      <c r="C202" s="19" t="s">
        <v>957</v>
      </c>
      <c r="D202" s="22" t="s">
        <v>136</v>
      </c>
      <c r="E202" s="19" t="s">
        <v>137</v>
      </c>
      <c r="F202" s="14">
        <v>32</v>
      </c>
      <c r="G202" s="14" t="s">
        <v>255</v>
      </c>
      <c r="H202" s="14" t="s">
        <v>255</v>
      </c>
      <c r="I202" s="14" t="s">
        <v>255</v>
      </c>
      <c r="J202" s="14" t="s">
        <v>255</v>
      </c>
      <c r="K202" s="14" t="s">
        <v>255</v>
      </c>
      <c r="L202" s="14" t="s">
        <v>255</v>
      </c>
      <c r="M202" s="14">
        <v>1</v>
      </c>
      <c r="N202" s="14">
        <v>0</v>
      </c>
      <c r="O202" s="14">
        <v>1</v>
      </c>
      <c r="P202" s="21">
        <v>1.3800000000000001E-17</v>
      </c>
      <c r="Q202" s="21" t="s">
        <v>255</v>
      </c>
      <c r="R202" s="21" t="s">
        <v>255</v>
      </c>
      <c r="S202" s="14" t="s">
        <v>255</v>
      </c>
      <c r="T202" s="14" t="s">
        <v>255</v>
      </c>
      <c r="U202" s="14" t="s">
        <v>255</v>
      </c>
      <c r="V202" s="14" t="s">
        <v>255</v>
      </c>
      <c r="W202" s="14" t="s">
        <v>255</v>
      </c>
      <c r="X202" s="14" t="s">
        <v>255</v>
      </c>
    </row>
    <row r="203" spans="1:24" x14ac:dyDescent="0.15">
      <c r="A203" s="19" t="s">
        <v>1077</v>
      </c>
      <c r="B203" s="20" t="s">
        <v>54</v>
      </c>
      <c r="C203" s="19" t="s">
        <v>958</v>
      </c>
      <c r="D203" s="22" t="s">
        <v>130</v>
      </c>
      <c r="E203" s="19" t="s">
        <v>131</v>
      </c>
      <c r="F203" s="14">
        <v>21.3</v>
      </c>
      <c r="G203" s="14" t="s">
        <v>255</v>
      </c>
      <c r="H203" s="14" t="s">
        <v>255</v>
      </c>
      <c r="I203" s="14" t="s">
        <v>255</v>
      </c>
      <c r="J203" s="14" t="s">
        <v>255</v>
      </c>
      <c r="K203" s="14" t="s">
        <v>255</v>
      </c>
      <c r="L203" s="14" t="s">
        <v>255</v>
      </c>
      <c r="M203" s="14">
        <v>1</v>
      </c>
      <c r="N203" s="14">
        <v>0</v>
      </c>
      <c r="O203" s="14">
        <v>1</v>
      </c>
      <c r="P203" s="21">
        <v>8.4099999999999996E-21</v>
      </c>
      <c r="Q203" s="21" t="s">
        <v>255</v>
      </c>
      <c r="R203" s="21" t="s">
        <v>255</v>
      </c>
      <c r="S203" s="14" t="s">
        <v>255</v>
      </c>
      <c r="T203" s="14" t="s">
        <v>255</v>
      </c>
      <c r="U203" s="14" t="s">
        <v>255</v>
      </c>
      <c r="V203" s="14" t="s">
        <v>255</v>
      </c>
      <c r="W203" s="14" t="s">
        <v>255</v>
      </c>
      <c r="X203" s="14" t="s">
        <v>255</v>
      </c>
    </row>
    <row r="204" spans="1:24" x14ac:dyDescent="0.15">
      <c r="A204" s="19" t="s">
        <v>1252</v>
      </c>
      <c r="B204" s="20" t="s">
        <v>54</v>
      </c>
      <c r="C204" s="19" t="s">
        <v>262</v>
      </c>
      <c r="D204" s="22" t="s">
        <v>74</v>
      </c>
      <c r="E204" s="19" t="s">
        <v>75</v>
      </c>
      <c r="F204" s="14">
        <v>15.07</v>
      </c>
      <c r="G204" s="14" t="s">
        <v>255</v>
      </c>
      <c r="H204" s="14" t="s">
        <v>255</v>
      </c>
      <c r="I204" s="14" t="s">
        <v>255</v>
      </c>
      <c r="J204" s="14">
        <v>1</v>
      </c>
      <c r="K204" s="14">
        <v>0</v>
      </c>
      <c r="L204" s="14">
        <v>1</v>
      </c>
      <c r="M204" s="14">
        <v>1</v>
      </c>
      <c r="N204" s="14">
        <v>0</v>
      </c>
      <c r="O204" s="14">
        <v>1</v>
      </c>
      <c r="P204" s="21">
        <v>8.2900000000000002E-6</v>
      </c>
      <c r="Q204" s="21" t="s">
        <v>255</v>
      </c>
      <c r="R204" s="21">
        <v>0.89720633343144096</v>
      </c>
      <c r="S204" s="14">
        <v>1</v>
      </c>
      <c r="T204" s="14">
        <v>0</v>
      </c>
      <c r="U204" s="14">
        <v>1</v>
      </c>
      <c r="V204" s="21">
        <v>4.1185807999999997E-2</v>
      </c>
      <c r="W204" s="21" t="s">
        <v>255</v>
      </c>
      <c r="X204" s="21">
        <v>0.15735404536567299</v>
      </c>
    </row>
    <row r="205" spans="1:24" x14ac:dyDescent="0.15">
      <c r="A205" s="19" t="s">
        <v>1077</v>
      </c>
      <c r="B205" s="20" t="s">
        <v>54</v>
      </c>
      <c r="C205" s="19" t="s">
        <v>959</v>
      </c>
      <c r="D205" s="22" t="s">
        <v>960</v>
      </c>
      <c r="E205" s="19" t="s">
        <v>961</v>
      </c>
      <c r="F205" s="14">
        <v>8.8000000000000007</v>
      </c>
      <c r="G205" s="14" t="s">
        <v>255</v>
      </c>
      <c r="H205" s="14" t="s">
        <v>255</v>
      </c>
      <c r="I205" s="14" t="s">
        <v>255</v>
      </c>
      <c r="J205" s="14" t="s">
        <v>255</v>
      </c>
      <c r="K205" s="14" t="s">
        <v>255</v>
      </c>
      <c r="L205" s="14" t="s">
        <v>255</v>
      </c>
      <c r="M205" s="14">
        <v>1</v>
      </c>
      <c r="N205" s="14">
        <v>0</v>
      </c>
      <c r="O205" s="14">
        <v>1</v>
      </c>
      <c r="P205" s="21">
        <v>9.4799999999999996E-21</v>
      </c>
      <c r="Q205" s="21" t="s">
        <v>255</v>
      </c>
      <c r="R205" s="21" t="s">
        <v>255</v>
      </c>
      <c r="S205" s="14" t="s">
        <v>255</v>
      </c>
      <c r="T205" s="14" t="s">
        <v>255</v>
      </c>
      <c r="U205" s="14" t="s">
        <v>255</v>
      </c>
      <c r="V205" s="14" t="s">
        <v>255</v>
      </c>
      <c r="W205" s="14" t="s">
        <v>255</v>
      </c>
      <c r="X205" s="14" t="s">
        <v>255</v>
      </c>
    </row>
    <row r="206" spans="1:24" x14ac:dyDescent="0.15">
      <c r="A206" s="19" t="s">
        <v>1077</v>
      </c>
      <c r="B206" s="20" t="s">
        <v>54</v>
      </c>
      <c r="C206" s="19" t="s">
        <v>962</v>
      </c>
      <c r="D206" s="22" t="s">
        <v>963</v>
      </c>
      <c r="E206" s="19" t="s">
        <v>964</v>
      </c>
      <c r="F206" s="14">
        <v>15.21</v>
      </c>
      <c r="G206" s="14" t="s">
        <v>255</v>
      </c>
      <c r="H206" s="14" t="s">
        <v>255</v>
      </c>
      <c r="I206" s="14" t="s">
        <v>255</v>
      </c>
      <c r="J206" s="14" t="s">
        <v>255</v>
      </c>
      <c r="K206" s="14" t="s">
        <v>255</v>
      </c>
      <c r="L206" s="14" t="s">
        <v>255</v>
      </c>
      <c r="M206" s="14">
        <v>1</v>
      </c>
      <c r="N206" s="14">
        <v>0</v>
      </c>
      <c r="O206" s="14">
        <v>1</v>
      </c>
      <c r="P206" s="21">
        <v>9.4499999999999992E-21</v>
      </c>
      <c r="Q206" s="21" t="s">
        <v>255</v>
      </c>
      <c r="R206" s="21" t="s">
        <v>255</v>
      </c>
      <c r="S206" s="14" t="s">
        <v>255</v>
      </c>
      <c r="T206" s="14" t="s">
        <v>255</v>
      </c>
      <c r="U206" s="14" t="s">
        <v>255</v>
      </c>
      <c r="V206" s="14" t="s">
        <v>255</v>
      </c>
      <c r="W206" s="14" t="s">
        <v>255</v>
      </c>
      <c r="X206" s="14" t="s">
        <v>255</v>
      </c>
    </row>
    <row r="207" spans="1:24" x14ac:dyDescent="0.15">
      <c r="A207" s="19" t="s">
        <v>1252</v>
      </c>
      <c r="B207" s="20" t="s">
        <v>54</v>
      </c>
      <c r="C207" s="19" t="s">
        <v>647</v>
      </c>
      <c r="D207" s="19" t="s">
        <v>82</v>
      </c>
      <c r="E207" s="19" t="s">
        <v>83</v>
      </c>
      <c r="F207" s="14">
        <v>0.38800000000000001</v>
      </c>
      <c r="G207" s="14">
        <v>2</v>
      </c>
      <c r="H207" s="14">
        <v>0</v>
      </c>
      <c r="I207" s="14">
        <v>2</v>
      </c>
      <c r="J207" s="14">
        <v>2</v>
      </c>
      <c r="K207" s="14">
        <v>0</v>
      </c>
      <c r="L207" s="14">
        <v>2</v>
      </c>
      <c r="M207" s="14">
        <v>2</v>
      </c>
      <c r="N207" s="14">
        <v>0</v>
      </c>
      <c r="O207" s="14">
        <v>2</v>
      </c>
      <c r="P207" s="21">
        <v>7.9138639999999996E-3</v>
      </c>
      <c r="Q207" s="21">
        <v>0.23262274212765</v>
      </c>
      <c r="R207" s="21">
        <v>0.85492820886777898</v>
      </c>
      <c r="S207" s="14">
        <v>2</v>
      </c>
      <c r="T207" s="14">
        <v>0</v>
      </c>
      <c r="U207" s="14">
        <v>2</v>
      </c>
      <c r="V207" s="21">
        <v>3.3769489999999999E-2</v>
      </c>
      <c r="W207" s="21">
        <v>2.9190441321720801E-4</v>
      </c>
      <c r="X207" s="21">
        <v>4.5288342526281201E-2</v>
      </c>
    </row>
    <row r="208" spans="1:24" x14ac:dyDescent="0.15">
      <c r="A208" s="19" t="s">
        <v>1077</v>
      </c>
      <c r="B208" s="20" t="s">
        <v>119</v>
      </c>
      <c r="C208" s="19" t="s">
        <v>965</v>
      </c>
      <c r="D208" s="22" t="s">
        <v>966</v>
      </c>
      <c r="E208" s="19" t="s">
        <v>967</v>
      </c>
      <c r="F208" s="14">
        <v>10.76</v>
      </c>
      <c r="G208" s="14" t="s">
        <v>255</v>
      </c>
      <c r="H208" s="14" t="s">
        <v>255</v>
      </c>
      <c r="I208" s="14" t="s">
        <v>255</v>
      </c>
      <c r="J208" s="14" t="s">
        <v>255</v>
      </c>
      <c r="K208" s="14" t="s">
        <v>255</v>
      </c>
      <c r="L208" s="14" t="s">
        <v>255</v>
      </c>
      <c r="M208" s="14">
        <v>1</v>
      </c>
      <c r="N208" s="14">
        <v>0</v>
      </c>
      <c r="O208" s="14">
        <v>1</v>
      </c>
      <c r="P208" s="21">
        <v>5.3600000000000001E-10</v>
      </c>
      <c r="Q208" s="21" t="s">
        <v>255</v>
      </c>
      <c r="R208" s="21" t="s">
        <v>255</v>
      </c>
      <c r="S208" s="14" t="s">
        <v>255</v>
      </c>
      <c r="T208" s="14" t="s">
        <v>255</v>
      </c>
      <c r="U208" s="14" t="s">
        <v>255</v>
      </c>
      <c r="V208" s="14" t="s">
        <v>255</v>
      </c>
      <c r="W208" s="14" t="s">
        <v>255</v>
      </c>
      <c r="X208" s="14" t="s">
        <v>255</v>
      </c>
    </row>
    <row r="209" spans="1:24" x14ac:dyDescent="0.15">
      <c r="A209" s="19" t="s">
        <v>1077</v>
      </c>
      <c r="B209" s="20" t="s">
        <v>57</v>
      </c>
      <c r="C209" s="19" t="s">
        <v>968</v>
      </c>
      <c r="D209" s="19" t="s">
        <v>969</v>
      </c>
      <c r="E209" s="19" t="s">
        <v>970</v>
      </c>
      <c r="F209" s="14">
        <v>26.5</v>
      </c>
      <c r="G209" s="14" t="s">
        <v>255</v>
      </c>
      <c r="H209" s="14" t="s">
        <v>255</v>
      </c>
      <c r="I209" s="14" t="s">
        <v>255</v>
      </c>
      <c r="J209" s="14" t="s">
        <v>255</v>
      </c>
      <c r="K209" s="14" t="s">
        <v>255</v>
      </c>
      <c r="L209" s="14" t="s">
        <v>255</v>
      </c>
      <c r="M209" s="14">
        <v>1</v>
      </c>
      <c r="N209" s="14">
        <v>0</v>
      </c>
      <c r="O209" s="14">
        <v>1</v>
      </c>
      <c r="P209" s="21">
        <v>9.5975034501659504E-4</v>
      </c>
      <c r="Q209" s="21" t="s">
        <v>255</v>
      </c>
      <c r="R209" s="21" t="s">
        <v>255</v>
      </c>
      <c r="S209" s="14" t="s">
        <v>255</v>
      </c>
      <c r="T209" s="14" t="s">
        <v>255</v>
      </c>
      <c r="U209" s="14" t="s">
        <v>255</v>
      </c>
      <c r="V209" s="14" t="s">
        <v>255</v>
      </c>
      <c r="W209" s="14" t="s">
        <v>255</v>
      </c>
      <c r="X209" s="14" t="s">
        <v>255</v>
      </c>
    </row>
    <row r="210" spans="1:24" x14ac:dyDescent="0.15">
      <c r="A210" s="19" t="s">
        <v>1077</v>
      </c>
      <c r="B210" s="20" t="s">
        <v>57</v>
      </c>
      <c r="C210" s="19" t="s">
        <v>971</v>
      </c>
      <c r="D210" s="19" t="s">
        <v>222</v>
      </c>
      <c r="E210" s="19" t="s">
        <v>223</v>
      </c>
      <c r="F210" s="14">
        <v>40</v>
      </c>
      <c r="G210" s="14" t="s">
        <v>255</v>
      </c>
      <c r="H210" s="14" t="s">
        <v>255</v>
      </c>
      <c r="I210" s="14" t="s">
        <v>255</v>
      </c>
      <c r="J210" s="14" t="s">
        <v>255</v>
      </c>
      <c r="K210" s="14" t="s">
        <v>255</v>
      </c>
      <c r="L210" s="14" t="s">
        <v>255</v>
      </c>
      <c r="M210" s="14">
        <v>1</v>
      </c>
      <c r="N210" s="14">
        <v>0</v>
      </c>
      <c r="O210" s="14">
        <v>1</v>
      </c>
      <c r="P210" s="21">
        <v>5.7080804278178297E-11</v>
      </c>
      <c r="Q210" s="21" t="s">
        <v>255</v>
      </c>
      <c r="R210" s="21" t="s">
        <v>255</v>
      </c>
      <c r="S210" s="14" t="s">
        <v>255</v>
      </c>
      <c r="T210" s="14" t="s">
        <v>255</v>
      </c>
      <c r="U210" s="14" t="s">
        <v>255</v>
      </c>
      <c r="V210" s="14" t="s">
        <v>255</v>
      </c>
      <c r="W210" s="14" t="s">
        <v>255</v>
      </c>
      <c r="X210" s="14" t="s">
        <v>255</v>
      </c>
    </row>
    <row r="211" spans="1:24" x14ac:dyDescent="0.15">
      <c r="A211" s="19" t="s">
        <v>1077</v>
      </c>
      <c r="B211" s="20" t="s">
        <v>13</v>
      </c>
      <c r="C211" s="19" t="s">
        <v>972</v>
      </c>
      <c r="D211" s="22" t="s">
        <v>224</v>
      </c>
      <c r="E211" s="19" t="s">
        <v>225</v>
      </c>
      <c r="F211" s="14">
        <v>12.73</v>
      </c>
      <c r="G211" s="14" t="s">
        <v>255</v>
      </c>
      <c r="H211" s="14" t="s">
        <v>255</v>
      </c>
      <c r="I211" s="14" t="s">
        <v>255</v>
      </c>
      <c r="J211" s="14" t="s">
        <v>255</v>
      </c>
      <c r="K211" s="14" t="s">
        <v>255</v>
      </c>
      <c r="L211" s="14" t="s">
        <v>255</v>
      </c>
      <c r="M211" s="14">
        <v>1</v>
      </c>
      <c r="N211" s="14">
        <v>0</v>
      </c>
      <c r="O211" s="14">
        <v>1</v>
      </c>
      <c r="P211" s="21">
        <v>5.8899999999999998E-11</v>
      </c>
      <c r="Q211" s="21" t="s">
        <v>255</v>
      </c>
      <c r="R211" s="21" t="s">
        <v>255</v>
      </c>
      <c r="S211" s="14" t="s">
        <v>255</v>
      </c>
      <c r="T211" s="14" t="s">
        <v>255</v>
      </c>
      <c r="U211" s="14" t="s">
        <v>255</v>
      </c>
      <c r="V211" s="14" t="s">
        <v>255</v>
      </c>
      <c r="W211" s="14" t="s">
        <v>255</v>
      </c>
      <c r="X211" s="14" t="s">
        <v>255</v>
      </c>
    </row>
    <row r="212" spans="1:24" x14ac:dyDescent="0.15">
      <c r="A212" s="19" t="s">
        <v>1077</v>
      </c>
      <c r="B212" s="20" t="s">
        <v>13</v>
      </c>
      <c r="C212" s="19" t="s">
        <v>973</v>
      </c>
      <c r="D212" s="22" t="s">
        <v>103</v>
      </c>
      <c r="E212" s="19" t="s">
        <v>104</v>
      </c>
      <c r="F212" s="14">
        <v>13.77</v>
      </c>
      <c r="G212" s="14" t="s">
        <v>255</v>
      </c>
      <c r="H212" s="14" t="s">
        <v>255</v>
      </c>
      <c r="I212" s="14" t="s">
        <v>255</v>
      </c>
      <c r="J212" s="14" t="s">
        <v>255</v>
      </c>
      <c r="K212" s="14" t="s">
        <v>255</v>
      </c>
      <c r="L212" s="14" t="s">
        <v>255</v>
      </c>
      <c r="M212" s="14">
        <v>1</v>
      </c>
      <c r="N212" s="14">
        <v>0</v>
      </c>
      <c r="O212" s="14">
        <v>1</v>
      </c>
      <c r="P212" s="21">
        <v>2.17E-40</v>
      </c>
      <c r="Q212" s="21" t="s">
        <v>255</v>
      </c>
      <c r="R212" s="21" t="s">
        <v>255</v>
      </c>
      <c r="S212" s="14" t="s">
        <v>255</v>
      </c>
      <c r="T212" s="14" t="s">
        <v>255</v>
      </c>
      <c r="U212" s="14" t="s">
        <v>255</v>
      </c>
      <c r="V212" s="14" t="s">
        <v>255</v>
      </c>
      <c r="W212" s="14" t="s">
        <v>255</v>
      </c>
      <c r="X212" s="14" t="s">
        <v>255</v>
      </c>
    </row>
    <row r="213" spans="1:24" x14ac:dyDescent="0.15">
      <c r="A213" s="19" t="s">
        <v>1077</v>
      </c>
      <c r="B213" s="20" t="s">
        <v>13</v>
      </c>
      <c r="C213" s="19" t="s">
        <v>974</v>
      </c>
      <c r="D213" s="19" t="s">
        <v>975</v>
      </c>
      <c r="E213" s="19" t="s">
        <v>976</v>
      </c>
      <c r="F213" s="14">
        <v>12.73</v>
      </c>
      <c r="G213" s="14">
        <v>77</v>
      </c>
      <c r="H213" s="14">
        <v>2</v>
      </c>
      <c r="I213" s="21">
        <v>79</v>
      </c>
      <c r="J213" s="14">
        <v>24</v>
      </c>
      <c r="K213" s="14">
        <v>1</v>
      </c>
      <c r="L213" s="14">
        <v>25</v>
      </c>
      <c r="M213" s="14">
        <v>53</v>
      </c>
      <c r="N213" s="14">
        <v>3</v>
      </c>
      <c r="O213" s="14">
        <v>56</v>
      </c>
      <c r="P213" s="21">
        <v>3.8593989000000002E-2</v>
      </c>
      <c r="Q213" s="21">
        <v>4.97414731564457E-7</v>
      </c>
      <c r="R213" s="21">
        <v>4.7363291251613E-6</v>
      </c>
      <c r="S213" s="14" t="s">
        <v>255</v>
      </c>
      <c r="T213" s="14" t="s">
        <v>255</v>
      </c>
      <c r="U213" s="14" t="s">
        <v>255</v>
      </c>
      <c r="V213" s="14" t="s">
        <v>255</v>
      </c>
      <c r="W213" s="14" t="s">
        <v>255</v>
      </c>
      <c r="X213" s="14" t="s">
        <v>255</v>
      </c>
    </row>
    <row r="214" spans="1:24" x14ac:dyDescent="0.15">
      <c r="A214" s="19" t="s">
        <v>1077</v>
      </c>
      <c r="B214" s="20" t="s">
        <v>13</v>
      </c>
      <c r="C214" s="19" t="s">
        <v>977</v>
      </c>
      <c r="D214" s="22" t="s">
        <v>20</v>
      </c>
      <c r="E214" s="19" t="s">
        <v>21</v>
      </c>
      <c r="F214" s="14">
        <v>31</v>
      </c>
      <c r="G214" s="14">
        <v>62</v>
      </c>
      <c r="H214" s="14">
        <v>1</v>
      </c>
      <c r="I214" s="14">
        <v>63</v>
      </c>
      <c r="J214" s="14" t="s">
        <v>255</v>
      </c>
      <c r="K214" s="14" t="s">
        <v>255</v>
      </c>
      <c r="L214" s="14" t="s">
        <v>255</v>
      </c>
      <c r="M214" s="14">
        <v>4</v>
      </c>
      <c r="N214" s="14">
        <v>0</v>
      </c>
      <c r="O214" s="14">
        <v>4</v>
      </c>
      <c r="P214" s="21">
        <v>3.5000000000000002E-19</v>
      </c>
      <c r="Q214" s="21">
        <v>3.1706870979987501E-4</v>
      </c>
      <c r="R214" s="21" t="s">
        <v>255</v>
      </c>
      <c r="S214" s="14" t="s">
        <v>255</v>
      </c>
      <c r="T214" s="14" t="s">
        <v>255</v>
      </c>
      <c r="U214" s="14" t="s">
        <v>255</v>
      </c>
      <c r="V214" s="14" t="s">
        <v>255</v>
      </c>
      <c r="W214" s="14" t="s">
        <v>255</v>
      </c>
      <c r="X214" s="14" t="s">
        <v>255</v>
      </c>
    </row>
    <row r="215" spans="1:24" x14ac:dyDescent="0.15">
      <c r="A215" s="19" t="s">
        <v>1077</v>
      </c>
      <c r="B215" s="20" t="s">
        <v>13</v>
      </c>
      <c r="C215" s="19" t="s">
        <v>978</v>
      </c>
      <c r="D215" s="19" t="s">
        <v>979</v>
      </c>
      <c r="E215" s="19" t="s">
        <v>980</v>
      </c>
      <c r="F215" s="14">
        <v>26.8</v>
      </c>
      <c r="G215" s="14" t="s">
        <v>255</v>
      </c>
      <c r="H215" s="14" t="s">
        <v>255</v>
      </c>
      <c r="I215" s="14" t="s">
        <v>255</v>
      </c>
      <c r="J215" s="14" t="s">
        <v>255</v>
      </c>
      <c r="K215" s="14" t="s">
        <v>255</v>
      </c>
      <c r="L215" s="14" t="s">
        <v>255</v>
      </c>
      <c r="M215" s="14">
        <v>1</v>
      </c>
      <c r="N215" s="14">
        <v>0</v>
      </c>
      <c r="O215" s="14">
        <v>1</v>
      </c>
      <c r="P215" s="21" t="s">
        <v>255</v>
      </c>
      <c r="Q215" s="21" t="s">
        <v>255</v>
      </c>
      <c r="R215" s="21" t="s">
        <v>255</v>
      </c>
      <c r="S215" s="14" t="s">
        <v>255</v>
      </c>
      <c r="T215" s="14" t="s">
        <v>255</v>
      </c>
      <c r="U215" s="14" t="s">
        <v>255</v>
      </c>
      <c r="V215" s="14" t="s">
        <v>255</v>
      </c>
      <c r="W215" s="14" t="s">
        <v>255</v>
      </c>
      <c r="X215" s="14" t="s">
        <v>255</v>
      </c>
    </row>
    <row r="216" spans="1:24" x14ac:dyDescent="0.15">
      <c r="A216" s="19" t="s">
        <v>1077</v>
      </c>
      <c r="B216" s="20" t="s">
        <v>17</v>
      </c>
      <c r="C216" s="19" t="s">
        <v>981</v>
      </c>
      <c r="D216" s="19" t="s">
        <v>1089</v>
      </c>
      <c r="E216" s="19" t="s">
        <v>1090</v>
      </c>
      <c r="F216" s="14">
        <v>21.7</v>
      </c>
      <c r="G216" s="14" t="s">
        <v>255</v>
      </c>
      <c r="H216" s="14" t="s">
        <v>255</v>
      </c>
      <c r="I216" s="14" t="s">
        <v>255</v>
      </c>
      <c r="J216" s="14" t="s">
        <v>255</v>
      </c>
      <c r="K216" s="14" t="s">
        <v>255</v>
      </c>
      <c r="L216" s="14" t="s">
        <v>255</v>
      </c>
      <c r="M216" s="14">
        <v>1</v>
      </c>
      <c r="N216" s="14">
        <v>0</v>
      </c>
      <c r="O216" s="14">
        <v>1</v>
      </c>
      <c r="P216" s="21">
        <v>9.7669451896322608E-4</v>
      </c>
      <c r="Q216" s="21" t="s">
        <v>255</v>
      </c>
      <c r="R216" s="21" t="s">
        <v>255</v>
      </c>
      <c r="S216" s="14" t="s">
        <v>255</v>
      </c>
      <c r="T216" s="14" t="s">
        <v>255</v>
      </c>
      <c r="U216" s="14" t="s">
        <v>255</v>
      </c>
      <c r="V216" s="14" t="s">
        <v>255</v>
      </c>
      <c r="W216" s="14" t="s">
        <v>255</v>
      </c>
      <c r="X216" s="14" t="s">
        <v>255</v>
      </c>
    </row>
    <row r="217" spans="1:24" x14ac:dyDescent="0.15">
      <c r="A217" s="19" t="s">
        <v>1077</v>
      </c>
      <c r="B217" s="20" t="s">
        <v>17</v>
      </c>
      <c r="C217" s="19" t="s">
        <v>982</v>
      </c>
      <c r="D217" s="19" t="s">
        <v>1095</v>
      </c>
      <c r="E217" s="19" t="s">
        <v>1096</v>
      </c>
      <c r="F217" s="14">
        <v>7.4119999999999999</v>
      </c>
      <c r="G217" s="14" t="s">
        <v>255</v>
      </c>
      <c r="H217" s="14" t="s">
        <v>255</v>
      </c>
      <c r="I217" s="14" t="s">
        <v>255</v>
      </c>
      <c r="J217" s="14" t="s">
        <v>255</v>
      </c>
      <c r="K217" s="14" t="s">
        <v>255</v>
      </c>
      <c r="L217" s="14" t="s">
        <v>255</v>
      </c>
      <c r="M217" s="14">
        <v>1</v>
      </c>
      <c r="N217" s="14">
        <v>0</v>
      </c>
      <c r="O217" s="14">
        <v>1</v>
      </c>
      <c r="P217" s="21">
        <v>8.7967307271523306E-21</v>
      </c>
      <c r="Q217" s="21" t="s">
        <v>255</v>
      </c>
      <c r="R217" s="21" t="s">
        <v>255</v>
      </c>
      <c r="S217" s="14" t="s">
        <v>255</v>
      </c>
      <c r="T217" s="14" t="s">
        <v>255</v>
      </c>
      <c r="U217" s="14" t="s">
        <v>255</v>
      </c>
      <c r="V217" s="14" t="s">
        <v>255</v>
      </c>
      <c r="W217" s="14" t="s">
        <v>255</v>
      </c>
      <c r="X217" s="14" t="s">
        <v>255</v>
      </c>
    </row>
    <row r="218" spans="1:24" x14ac:dyDescent="0.15">
      <c r="A218" s="19" t="s">
        <v>1077</v>
      </c>
      <c r="B218" s="20" t="s">
        <v>17</v>
      </c>
      <c r="C218" s="19" t="s">
        <v>983</v>
      </c>
      <c r="D218" s="19" t="s">
        <v>1097</v>
      </c>
      <c r="E218" s="19" t="s">
        <v>1098</v>
      </c>
      <c r="F218" s="14">
        <v>8.2829999999999995</v>
      </c>
      <c r="G218" s="14" t="s">
        <v>255</v>
      </c>
      <c r="H218" s="14" t="s">
        <v>255</v>
      </c>
      <c r="I218" s="14" t="s">
        <v>255</v>
      </c>
      <c r="J218" s="14" t="s">
        <v>255</v>
      </c>
      <c r="K218" s="14" t="s">
        <v>255</v>
      </c>
      <c r="L218" s="14" t="s">
        <v>255</v>
      </c>
      <c r="M218" s="14">
        <v>1</v>
      </c>
      <c r="N218" s="14">
        <v>0</v>
      </c>
      <c r="O218" s="14">
        <v>1</v>
      </c>
      <c r="P218" s="21" t="s">
        <v>255</v>
      </c>
      <c r="Q218" s="21" t="s">
        <v>255</v>
      </c>
      <c r="R218" s="21" t="s">
        <v>255</v>
      </c>
      <c r="S218" s="14" t="s">
        <v>255</v>
      </c>
      <c r="T218" s="14" t="s">
        <v>255</v>
      </c>
      <c r="U218" s="14" t="s">
        <v>255</v>
      </c>
      <c r="V218" s="14" t="s">
        <v>255</v>
      </c>
      <c r="W218" s="14" t="s">
        <v>255</v>
      </c>
      <c r="X218" s="14" t="s">
        <v>255</v>
      </c>
    </row>
    <row r="219" spans="1:24" x14ac:dyDescent="0.15">
      <c r="A219" s="19" t="s">
        <v>1077</v>
      </c>
      <c r="B219" s="20" t="s">
        <v>17</v>
      </c>
      <c r="C219" s="19" t="s">
        <v>658</v>
      </c>
      <c r="D219" s="19" t="s">
        <v>1099</v>
      </c>
      <c r="E219" s="19" t="s">
        <v>1100</v>
      </c>
      <c r="F219" s="14">
        <v>11.57</v>
      </c>
      <c r="G219" s="14">
        <v>162</v>
      </c>
      <c r="H219" s="14">
        <v>21</v>
      </c>
      <c r="I219" s="21">
        <v>183</v>
      </c>
      <c r="J219" s="14">
        <v>65</v>
      </c>
      <c r="K219" s="14">
        <v>8</v>
      </c>
      <c r="L219" s="14">
        <v>73</v>
      </c>
      <c r="M219" s="14">
        <v>112</v>
      </c>
      <c r="N219" s="14">
        <v>2</v>
      </c>
      <c r="O219" s="14">
        <v>114</v>
      </c>
      <c r="P219" s="21">
        <v>4.40836222224186E-2</v>
      </c>
      <c r="Q219" s="21">
        <v>1.34775255310174E-7</v>
      </c>
      <c r="R219" s="21">
        <v>4.4730229724843098E-5</v>
      </c>
      <c r="S219" s="14" t="s">
        <v>255</v>
      </c>
      <c r="T219" s="14" t="s">
        <v>255</v>
      </c>
      <c r="U219" s="14" t="s">
        <v>255</v>
      </c>
      <c r="V219" s="14" t="s">
        <v>255</v>
      </c>
      <c r="W219" s="14" t="s">
        <v>255</v>
      </c>
      <c r="X219" s="14" t="s">
        <v>255</v>
      </c>
    </row>
    <row r="220" spans="1:24" x14ac:dyDescent="0.15">
      <c r="A220" s="19" t="s">
        <v>1077</v>
      </c>
      <c r="B220" s="20" t="s">
        <v>17</v>
      </c>
      <c r="C220" s="19" t="s">
        <v>984</v>
      </c>
      <c r="D220" s="19" t="s">
        <v>1088</v>
      </c>
      <c r="E220" s="19" t="s">
        <v>1087</v>
      </c>
      <c r="F220" s="14">
        <v>10.62</v>
      </c>
      <c r="G220" s="14" t="s">
        <v>255</v>
      </c>
      <c r="H220" s="14" t="s">
        <v>255</v>
      </c>
      <c r="I220" s="14" t="s">
        <v>255</v>
      </c>
      <c r="J220" s="14" t="s">
        <v>255</v>
      </c>
      <c r="K220" s="14" t="s">
        <v>255</v>
      </c>
      <c r="L220" s="14" t="s">
        <v>255</v>
      </c>
      <c r="M220" s="14">
        <v>1</v>
      </c>
      <c r="N220" s="14">
        <v>0</v>
      </c>
      <c r="O220" s="14">
        <v>1</v>
      </c>
      <c r="P220" s="21">
        <v>2.2938985821218099E-3</v>
      </c>
      <c r="Q220" s="21" t="s">
        <v>255</v>
      </c>
      <c r="R220" s="21" t="s">
        <v>255</v>
      </c>
      <c r="S220" s="14" t="s">
        <v>255</v>
      </c>
      <c r="T220" s="14" t="s">
        <v>255</v>
      </c>
      <c r="U220" s="14" t="s">
        <v>255</v>
      </c>
      <c r="V220" s="14" t="s">
        <v>255</v>
      </c>
      <c r="W220" s="14" t="s">
        <v>255</v>
      </c>
      <c r="X220" s="14" t="s">
        <v>255</v>
      </c>
    </row>
    <row r="221" spans="1:24" x14ac:dyDescent="0.15">
      <c r="A221" s="19" t="s">
        <v>1077</v>
      </c>
      <c r="B221" s="20" t="s">
        <v>17</v>
      </c>
      <c r="C221" s="19" t="s">
        <v>985</v>
      </c>
      <c r="D221" s="19" t="s">
        <v>1101</v>
      </c>
      <c r="E221" s="19" t="s">
        <v>1102</v>
      </c>
      <c r="F221" s="14">
        <v>19.75</v>
      </c>
      <c r="G221" s="14" t="s">
        <v>255</v>
      </c>
      <c r="H221" s="14" t="s">
        <v>255</v>
      </c>
      <c r="I221" s="14" t="s">
        <v>255</v>
      </c>
      <c r="J221" s="14" t="s">
        <v>255</v>
      </c>
      <c r="K221" s="14" t="s">
        <v>255</v>
      </c>
      <c r="L221" s="14" t="s">
        <v>255</v>
      </c>
      <c r="M221" s="14">
        <v>1</v>
      </c>
      <c r="N221" s="14">
        <v>0</v>
      </c>
      <c r="O221" s="14">
        <v>1</v>
      </c>
      <c r="P221" s="21">
        <v>4.7759911190255E-10</v>
      </c>
      <c r="Q221" s="21" t="s">
        <v>255</v>
      </c>
      <c r="R221" s="21" t="s">
        <v>255</v>
      </c>
      <c r="S221" s="14" t="s">
        <v>255</v>
      </c>
      <c r="T221" s="14" t="s">
        <v>255</v>
      </c>
      <c r="U221" s="14" t="s">
        <v>255</v>
      </c>
      <c r="V221" s="14" t="s">
        <v>255</v>
      </c>
      <c r="W221" s="14" t="s">
        <v>255</v>
      </c>
      <c r="X221" s="14" t="s">
        <v>255</v>
      </c>
    </row>
    <row r="222" spans="1:24" x14ac:dyDescent="0.15">
      <c r="A222" s="19" t="s">
        <v>1077</v>
      </c>
      <c r="B222" s="20" t="s">
        <v>70</v>
      </c>
      <c r="C222" s="19" t="s">
        <v>986</v>
      </c>
      <c r="D222" s="22" t="s">
        <v>182</v>
      </c>
      <c r="E222" s="19" t="s">
        <v>183</v>
      </c>
      <c r="F222" s="14">
        <v>23</v>
      </c>
      <c r="G222" s="14">
        <v>1</v>
      </c>
      <c r="H222" s="14">
        <v>0</v>
      </c>
      <c r="I222" s="14">
        <v>1</v>
      </c>
      <c r="J222" s="14" t="s">
        <v>255</v>
      </c>
      <c r="K222" s="14" t="s">
        <v>255</v>
      </c>
      <c r="L222" s="14" t="s">
        <v>255</v>
      </c>
      <c r="M222" s="14">
        <v>1</v>
      </c>
      <c r="N222" s="14">
        <v>0</v>
      </c>
      <c r="O222" s="14">
        <v>1</v>
      </c>
      <c r="P222" s="21">
        <v>1.8899999999999999E-5</v>
      </c>
      <c r="Q222" s="21">
        <v>0.39883601149599701</v>
      </c>
      <c r="R222" s="21" t="s">
        <v>255</v>
      </c>
      <c r="S222" s="14" t="s">
        <v>255</v>
      </c>
      <c r="T222" s="14" t="s">
        <v>255</v>
      </c>
      <c r="U222" s="14" t="s">
        <v>255</v>
      </c>
      <c r="V222" s="14" t="s">
        <v>255</v>
      </c>
      <c r="W222" s="14" t="s">
        <v>255</v>
      </c>
      <c r="X222" s="14" t="s">
        <v>255</v>
      </c>
    </row>
    <row r="223" spans="1:24" x14ac:dyDescent="0.15">
      <c r="A223" s="19" t="s">
        <v>1077</v>
      </c>
      <c r="B223" s="20" t="s">
        <v>70</v>
      </c>
      <c r="C223" s="19" t="s">
        <v>987</v>
      </c>
      <c r="D223" s="19" t="s">
        <v>988</v>
      </c>
      <c r="E223" s="19" t="s">
        <v>989</v>
      </c>
      <c r="F223" s="14">
        <v>16.239999999999998</v>
      </c>
      <c r="G223" s="14" t="s">
        <v>255</v>
      </c>
      <c r="H223" s="14" t="s">
        <v>255</v>
      </c>
      <c r="I223" s="14" t="s">
        <v>255</v>
      </c>
      <c r="J223" s="14" t="s">
        <v>255</v>
      </c>
      <c r="K223" s="14" t="s">
        <v>255</v>
      </c>
      <c r="L223" s="14" t="s">
        <v>255</v>
      </c>
      <c r="M223" s="14">
        <v>1</v>
      </c>
      <c r="N223" s="14">
        <v>0</v>
      </c>
      <c r="O223" s="14">
        <v>1</v>
      </c>
      <c r="P223" s="21" t="s">
        <v>255</v>
      </c>
      <c r="Q223" s="21" t="s">
        <v>255</v>
      </c>
      <c r="R223" s="21" t="s">
        <v>255</v>
      </c>
      <c r="S223" s="14" t="s">
        <v>255</v>
      </c>
      <c r="T223" s="14" t="s">
        <v>255</v>
      </c>
      <c r="U223" s="14" t="s">
        <v>255</v>
      </c>
      <c r="V223" s="14" t="s">
        <v>255</v>
      </c>
      <c r="W223" s="14" t="s">
        <v>255</v>
      </c>
      <c r="X223" s="14" t="s">
        <v>255</v>
      </c>
    </row>
    <row r="224" spans="1:24" x14ac:dyDescent="0.15">
      <c r="A224" s="19" t="s">
        <v>1077</v>
      </c>
      <c r="B224" s="20" t="s">
        <v>70</v>
      </c>
      <c r="C224" s="19" t="s">
        <v>990</v>
      </c>
      <c r="D224" s="19" t="s">
        <v>243</v>
      </c>
      <c r="E224" s="19" t="s">
        <v>244</v>
      </c>
      <c r="F224" s="14">
        <v>7.7149999999999999</v>
      </c>
      <c r="G224" s="14" t="s">
        <v>255</v>
      </c>
      <c r="H224" s="14" t="s">
        <v>255</v>
      </c>
      <c r="I224" s="14" t="s">
        <v>255</v>
      </c>
      <c r="J224" s="14" t="s">
        <v>255</v>
      </c>
      <c r="K224" s="14" t="s">
        <v>255</v>
      </c>
      <c r="L224" s="14" t="s">
        <v>255</v>
      </c>
      <c r="M224" s="14">
        <v>1</v>
      </c>
      <c r="N224" s="14">
        <v>0</v>
      </c>
      <c r="O224" s="14">
        <v>1</v>
      </c>
      <c r="P224" s="21">
        <v>1.50385E-4</v>
      </c>
      <c r="Q224" s="21" t="s">
        <v>255</v>
      </c>
      <c r="R224" s="21" t="s">
        <v>255</v>
      </c>
      <c r="S224" s="14" t="s">
        <v>255</v>
      </c>
      <c r="T224" s="14" t="s">
        <v>255</v>
      </c>
      <c r="U224" s="14" t="s">
        <v>255</v>
      </c>
      <c r="V224" s="14" t="s">
        <v>255</v>
      </c>
      <c r="W224" s="14" t="s">
        <v>255</v>
      </c>
      <c r="X224" s="14" t="s">
        <v>255</v>
      </c>
    </row>
    <row r="225" spans="1:24" x14ac:dyDescent="0.15">
      <c r="A225" s="19" t="s">
        <v>1077</v>
      </c>
      <c r="B225" s="20" t="s">
        <v>70</v>
      </c>
      <c r="C225" s="19" t="s">
        <v>991</v>
      </c>
      <c r="D225" s="22" t="s">
        <v>992</v>
      </c>
      <c r="E225" s="19" t="s">
        <v>993</v>
      </c>
      <c r="F225" s="14">
        <v>25.1</v>
      </c>
      <c r="G225" s="14" t="s">
        <v>255</v>
      </c>
      <c r="H225" s="14" t="s">
        <v>255</v>
      </c>
      <c r="I225" s="14" t="s">
        <v>255</v>
      </c>
      <c r="J225" s="14" t="s">
        <v>255</v>
      </c>
      <c r="K225" s="14" t="s">
        <v>255</v>
      </c>
      <c r="L225" s="14" t="s">
        <v>255</v>
      </c>
      <c r="M225" s="14">
        <v>1</v>
      </c>
      <c r="N225" s="14">
        <v>0</v>
      </c>
      <c r="O225" s="14">
        <v>1</v>
      </c>
      <c r="P225" s="21">
        <v>6.3E-5</v>
      </c>
      <c r="Q225" s="21" t="s">
        <v>255</v>
      </c>
      <c r="R225" s="21" t="s">
        <v>255</v>
      </c>
      <c r="S225" s="14" t="s">
        <v>255</v>
      </c>
      <c r="T225" s="14" t="s">
        <v>255</v>
      </c>
      <c r="U225" s="14" t="s">
        <v>255</v>
      </c>
      <c r="V225" s="14" t="s">
        <v>255</v>
      </c>
      <c r="W225" s="14" t="s">
        <v>255</v>
      </c>
      <c r="X225" s="14" t="s">
        <v>255</v>
      </c>
    </row>
    <row r="226" spans="1:24" x14ac:dyDescent="0.15">
      <c r="A226" s="19" t="s">
        <v>1077</v>
      </c>
      <c r="B226" s="20" t="s">
        <v>72</v>
      </c>
      <c r="C226" s="19" t="s">
        <v>994</v>
      </c>
      <c r="D226" s="19" t="s">
        <v>995</v>
      </c>
      <c r="E226" s="19" t="s">
        <v>996</v>
      </c>
      <c r="F226" s="14">
        <v>17.3</v>
      </c>
      <c r="G226" s="14" t="s">
        <v>255</v>
      </c>
      <c r="H226" s="14" t="s">
        <v>255</v>
      </c>
      <c r="I226" s="14" t="s">
        <v>255</v>
      </c>
      <c r="J226" s="14" t="s">
        <v>255</v>
      </c>
      <c r="K226" s="14" t="s">
        <v>255</v>
      </c>
      <c r="L226" s="14" t="s">
        <v>255</v>
      </c>
      <c r="M226" s="14">
        <v>1</v>
      </c>
      <c r="N226" s="14">
        <v>0</v>
      </c>
      <c r="O226" s="14">
        <v>1</v>
      </c>
      <c r="P226" s="21">
        <v>2.165185E-3</v>
      </c>
      <c r="Q226" s="21" t="s">
        <v>255</v>
      </c>
      <c r="R226" s="21" t="s">
        <v>255</v>
      </c>
      <c r="S226" s="14" t="s">
        <v>255</v>
      </c>
      <c r="T226" s="14" t="s">
        <v>255</v>
      </c>
      <c r="U226" s="14" t="s">
        <v>255</v>
      </c>
      <c r="V226" s="14" t="s">
        <v>255</v>
      </c>
      <c r="W226" s="14" t="s">
        <v>255</v>
      </c>
      <c r="X226" s="14" t="s">
        <v>255</v>
      </c>
    </row>
    <row r="227" spans="1:24" x14ac:dyDescent="0.15">
      <c r="A227" s="19" t="s">
        <v>1077</v>
      </c>
      <c r="B227" s="20" t="s">
        <v>72</v>
      </c>
      <c r="C227" s="19" t="s">
        <v>997</v>
      </c>
      <c r="D227" s="22" t="s">
        <v>241</v>
      </c>
      <c r="E227" s="19" t="s">
        <v>242</v>
      </c>
      <c r="F227" s="14">
        <v>22.7</v>
      </c>
      <c r="G227" s="14" t="s">
        <v>255</v>
      </c>
      <c r="H227" s="14" t="s">
        <v>255</v>
      </c>
      <c r="I227" s="14" t="s">
        <v>255</v>
      </c>
      <c r="J227" s="14" t="s">
        <v>255</v>
      </c>
      <c r="K227" s="14" t="s">
        <v>255</v>
      </c>
      <c r="L227" s="14" t="s">
        <v>255</v>
      </c>
      <c r="M227" s="14">
        <v>1</v>
      </c>
      <c r="N227" s="14">
        <v>0</v>
      </c>
      <c r="O227" s="14">
        <v>1</v>
      </c>
      <c r="P227" s="21">
        <v>1.24E-6</v>
      </c>
      <c r="Q227" s="21" t="s">
        <v>255</v>
      </c>
      <c r="R227" s="21" t="s">
        <v>255</v>
      </c>
      <c r="S227" s="14" t="s">
        <v>255</v>
      </c>
      <c r="T227" s="14" t="s">
        <v>255</v>
      </c>
      <c r="U227" s="14" t="s">
        <v>255</v>
      </c>
      <c r="V227" s="14" t="s">
        <v>255</v>
      </c>
      <c r="W227" s="14" t="s">
        <v>255</v>
      </c>
      <c r="X227" s="14" t="s">
        <v>255</v>
      </c>
    </row>
    <row r="228" spans="1:24" x14ac:dyDescent="0.15">
      <c r="A228" s="19" t="s">
        <v>1077</v>
      </c>
      <c r="B228" s="20" t="s">
        <v>72</v>
      </c>
      <c r="C228" s="19" t="s">
        <v>998</v>
      </c>
      <c r="D228" s="22" t="s">
        <v>163</v>
      </c>
      <c r="E228" s="19" t="s">
        <v>164</v>
      </c>
      <c r="F228" s="14">
        <v>27.7</v>
      </c>
      <c r="G228" s="14" t="s">
        <v>255</v>
      </c>
      <c r="H228" s="14" t="s">
        <v>255</v>
      </c>
      <c r="I228" s="14" t="s">
        <v>255</v>
      </c>
      <c r="J228" s="14" t="s">
        <v>255</v>
      </c>
      <c r="K228" s="14" t="s">
        <v>255</v>
      </c>
      <c r="L228" s="14" t="s">
        <v>255</v>
      </c>
      <c r="M228" s="14">
        <v>1</v>
      </c>
      <c r="N228" s="14">
        <v>0</v>
      </c>
      <c r="O228" s="14">
        <v>1</v>
      </c>
      <c r="P228" s="21">
        <v>5.6299999999999998E-9</v>
      </c>
      <c r="Q228" s="21" t="s">
        <v>255</v>
      </c>
      <c r="R228" s="21" t="s">
        <v>255</v>
      </c>
      <c r="S228" s="14" t="s">
        <v>255</v>
      </c>
      <c r="T228" s="14" t="s">
        <v>255</v>
      </c>
      <c r="U228" s="14" t="s">
        <v>255</v>
      </c>
      <c r="V228" s="14" t="s">
        <v>255</v>
      </c>
      <c r="W228" s="14" t="s">
        <v>255</v>
      </c>
      <c r="X228" s="14" t="s">
        <v>255</v>
      </c>
    </row>
    <row r="229" spans="1:24" x14ac:dyDescent="0.15">
      <c r="A229" s="19" t="s">
        <v>1077</v>
      </c>
      <c r="B229" s="20" t="s">
        <v>41</v>
      </c>
      <c r="C229" s="19" t="s">
        <v>999</v>
      </c>
      <c r="D229" s="22" t="s">
        <v>1000</v>
      </c>
      <c r="E229" s="19" t="s">
        <v>1001</v>
      </c>
      <c r="F229" s="14">
        <v>26.3</v>
      </c>
      <c r="G229" s="14" t="s">
        <v>255</v>
      </c>
      <c r="H229" s="14" t="s">
        <v>255</v>
      </c>
      <c r="I229" s="14" t="s">
        <v>255</v>
      </c>
      <c r="J229" s="14" t="s">
        <v>255</v>
      </c>
      <c r="K229" s="14" t="s">
        <v>255</v>
      </c>
      <c r="L229" s="14" t="s">
        <v>255</v>
      </c>
      <c r="M229" s="14">
        <v>1</v>
      </c>
      <c r="N229" s="14">
        <v>0</v>
      </c>
      <c r="O229" s="14">
        <v>1</v>
      </c>
      <c r="P229" s="21">
        <v>1.1200000000000001E-6</v>
      </c>
      <c r="Q229" s="21" t="s">
        <v>255</v>
      </c>
      <c r="R229" s="21" t="s">
        <v>255</v>
      </c>
      <c r="S229" s="14" t="s">
        <v>255</v>
      </c>
      <c r="T229" s="14" t="s">
        <v>255</v>
      </c>
      <c r="U229" s="14" t="s">
        <v>255</v>
      </c>
      <c r="V229" s="14" t="s">
        <v>255</v>
      </c>
      <c r="W229" s="14" t="s">
        <v>255</v>
      </c>
      <c r="X229" s="14" t="s">
        <v>255</v>
      </c>
    </row>
    <row r="230" spans="1:24" x14ac:dyDescent="0.15">
      <c r="A230" s="19" t="s">
        <v>1077</v>
      </c>
      <c r="B230" s="20" t="s">
        <v>41</v>
      </c>
      <c r="C230" s="19" t="s">
        <v>1002</v>
      </c>
      <c r="D230" s="22" t="s">
        <v>145</v>
      </c>
      <c r="E230" s="19" t="s">
        <v>146</v>
      </c>
      <c r="F230" s="14">
        <v>17.940000000000001</v>
      </c>
      <c r="G230" s="14" t="s">
        <v>255</v>
      </c>
      <c r="H230" s="14" t="s">
        <v>255</v>
      </c>
      <c r="I230" s="14" t="s">
        <v>255</v>
      </c>
      <c r="J230" s="14" t="s">
        <v>255</v>
      </c>
      <c r="K230" s="14" t="s">
        <v>255</v>
      </c>
      <c r="L230" s="14" t="s">
        <v>255</v>
      </c>
      <c r="M230" s="14">
        <v>1</v>
      </c>
      <c r="N230" s="14">
        <v>0</v>
      </c>
      <c r="O230" s="14">
        <v>1</v>
      </c>
      <c r="P230" s="21">
        <v>2.7300000000000001E-14</v>
      </c>
      <c r="Q230" s="21" t="s">
        <v>255</v>
      </c>
      <c r="R230" s="21" t="s">
        <v>255</v>
      </c>
      <c r="S230" s="14" t="s">
        <v>255</v>
      </c>
      <c r="T230" s="14" t="s">
        <v>255</v>
      </c>
      <c r="U230" s="14" t="s">
        <v>255</v>
      </c>
      <c r="V230" s="14" t="s">
        <v>255</v>
      </c>
      <c r="W230" s="14" t="s">
        <v>255</v>
      </c>
      <c r="X230" s="14" t="s">
        <v>255</v>
      </c>
    </row>
    <row r="231" spans="1:24" x14ac:dyDescent="0.15">
      <c r="A231" s="19" t="s">
        <v>1077</v>
      </c>
      <c r="B231" s="20" t="s">
        <v>41</v>
      </c>
      <c r="C231" s="19" t="s">
        <v>1003</v>
      </c>
      <c r="D231" s="19" t="s">
        <v>1004</v>
      </c>
      <c r="E231" s="19" t="s">
        <v>1005</v>
      </c>
      <c r="F231" s="14">
        <v>25.2</v>
      </c>
      <c r="G231" s="14" t="s">
        <v>255</v>
      </c>
      <c r="H231" s="14" t="s">
        <v>255</v>
      </c>
      <c r="I231" s="14" t="s">
        <v>255</v>
      </c>
      <c r="J231" s="14" t="s">
        <v>255</v>
      </c>
      <c r="K231" s="14" t="s">
        <v>255</v>
      </c>
      <c r="L231" s="14" t="s">
        <v>255</v>
      </c>
      <c r="M231" s="14">
        <v>1</v>
      </c>
      <c r="N231" s="14">
        <v>0</v>
      </c>
      <c r="O231" s="14">
        <v>1</v>
      </c>
      <c r="P231" s="21">
        <v>2.1147900000000001E-4</v>
      </c>
      <c r="Q231" s="21" t="s">
        <v>255</v>
      </c>
      <c r="R231" s="21" t="s">
        <v>255</v>
      </c>
      <c r="S231" s="14" t="s">
        <v>255</v>
      </c>
      <c r="T231" s="14" t="s">
        <v>255</v>
      </c>
      <c r="U231" s="14" t="s">
        <v>255</v>
      </c>
      <c r="V231" s="14" t="s">
        <v>255</v>
      </c>
      <c r="W231" s="14" t="s">
        <v>255</v>
      </c>
      <c r="X231" s="14" t="s">
        <v>255</v>
      </c>
    </row>
    <row r="232" spans="1:24" x14ac:dyDescent="0.15">
      <c r="A232" s="19" t="s">
        <v>1077</v>
      </c>
      <c r="B232" s="20" t="s">
        <v>41</v>
      </c>
      <c r="C232" s="19" t="s">
        <v>1006</v>
      </c>
      <c r="D232" s="19" t="s">
        <v>1007</v>
      </c>
      <c r="E232" s="19" t="s">
        <v>1008</v>
      </c>
      <c r="F232" s="14">
        <v>16.66</v>
      </c>
      <c r="G232" s="14" t="s">
        <v>255</v>
      </c>
      <c r="H232" s="14" t="s">
        <v>255</v>
      </c>
      <c r="I232" s="14" t="s">
        <v>255</v>
      </c>
      <c r="J232" s="14" t="s">
        <v>255</v>
      </c>
      <c r="K232" s="14" t="s">
        <v>255</v>
      </c>
      <c r="L232" s="14" t="s">
        <v>255</v>
      </c>
      <c r="M232" s="14">
        <v>1</v>
      </c>
      <c r="N232" s="14">
        <v>0</v>
      </c>
      <c r="O232" s="14">
        <v>1</v>
      </c>
      <c r="P232" s="21">
        <v>2.6316168000000001E-2</v>
      </c>
      <c r="Q232" s="21" t="s">
        <v>255</v>
      </c>
      <c r="R232" s="21" t="s">
        <v>255</v>
      </c>
      <c r="S232" s="14" t="s">
        <v>255</v>
      </c>
      <c r="T232" s="14" t="s">
        <v>255</v>
      </c>
      <c r="U232" s="14" t="s">
        <v>255</v>
      </c>
      <c r="V232" s="14" t="s">
        <v>255</v>
      </c>
      <c r="W232" s="14" t="s">
        <v>255</v>
      </c>
      <c r="X232" s="14" t="s">
        <v>255</v>
      </c>
    </row>
    <row r="233" spans="1:24" x14ac:dyDescent="0.15">
      <c r="A233" s="19" t="s">
        <v>1077</v>
      </c>
      <c r="B233" s="20" t="s">
        <v>41</v>
      </c>
      <c r="C233" s="19" t="s">
        <v>1009</v>
      </c>
      <c r="D233" s="19" t="s">
        <v>1010</v>
      </c>
      <c r="E233" s="19" t="s">
        <v>1011</v>
      </c>
      <c r="F233" s="14">
        <v>22.9</v>
      </c>
      <c r="G233" s="14" t="s">
        <v>255</v>
      </c>
      <c r="H233" s="14" t="s">
        <v>255</v>
      </c>
      <c r="I233" s="14" t="s">
        <v>255</v>
      </c>
      <c r="J233" s="14" t="s">
        <v>255</v>
      </c>
      <c r="K233" s="14" t="s">
        <v>255</v>
      </c>
      <c r="L233" s="14" t="s">
        <v>255</v>
      </c>
      <c r="M233" s="14">
        <v>1</v>
      </c>
      <c r="N233" s="14">
        <v>0</v>
      </c>
      <c r="O233" s="14">
        <v>1</v>
      </c>
      <c r="P233" s="21">
        <v>2.9878349999999999E-3</v>
      </c>
      <c r="Q233" s="21" t="s">
        <v>255</v>
      </c>
      <c r="R233" s="21" t="s">
        <v>255</v>
      </c>
      <c r="S233" s="14" t="s">
        <v>255</v>
      </c>
      <c r="T233" s="14" t="s">
        <v>255</v>
      </c>
      <c r="U233" s="14" t="s">
        <v>255</v>
      </c>
      <c r="V233" s="14" t="s">
        <v>255</v>
      </c>
      <c r="W233" s="14" t="s">
        <v>255</v>
      </c>
      <c r="X233" s="14" t="s">
        <v>255</v>
      </c>
    </row>
    <row r="234" spans="1:24" x14ac:dyDescent="0.15">
      <c r="A234" s="19" t="s">
        <v>1077</v>
      </c>
      <c r="B234" s="20" t="s">
        <v>64</v>
      </c>
      <c r="C234" s="19" t="s">
        <v>1012</v>
      </c>
      <c r="D234" s="22" t="s">
        <v>198</v>
      </c>
      <c r="E234" s="19" t="s">
        <v>199</v>
      </c>
      <c r="F234" s="14">
        <v>26.5</v>
      </c>
      <c r="G234" s="14" t="s">
        <v>255</v>
      </c>
      <c r="H234" s="14" t="s">
        <v>255</v>
      </c>
      <c r="I234" s="14" t="s">
        <v>255</v>
      </c>
      <c r="J234" s="14" t="s">
        <v>255</v>
      </c>
      <c r="K234" s="14" t="s">
        <v>255</v>
      </c>
      <c r="L234" s="14" t="s">
        <v>255</v>
      </c>
      <c r="M234" s="14">
        <v>1</v>
      </c>
      <c r="N234" s="14">
        <v>0</v>
      </c>
      <c r="O234" s="14">
        <v>1</v>
      </c>
      <c r="P234" s="21">
        <v>3.5699999999999999E-40</v>
      </c>
      <c r="Q234" s="21" t="s">
        <v>255</v>
      </c>
      <c r="R234" s="21" t="s">
        <v>255</v>
      </c>
      <c r="S234" s="14" t="s">
        <v>255</v>
      </c>
      <c r="T234" s="14" t="s">
        <v>255</v>
      </c>
      <c r="U234" s="14" t="s">
        <v>255</v>
      </c>
      <c r="V234" s="14" t="s">
        <v>255</v>
      </c>
      <c r="W234" s="14" t="s">
        <v>255</v>
      </c>
      <c r="X234" s="14" t="s">
        <v>255</v>
      </c>
    </row>
    <row r="235" spans="1:24" x14ac:dyDescent="0.15">
      <c r="A235" s="19" t="s">
        <v>1077</v>
      </c>
      <c r="B235" s="20" t="s">
        <v>32</v>
      </c>
      <c r="C235" s="19" t="s">
        <v>1013</v>
      </c>
      <c r="D235" s="19" t="s">
        <v>247</v>
      </c>
      <c r="E235" s="19" t="s">
        <v>248</v>
      </c>
      <c r="F235" s="14">
        <v>12.7</v>
      </c>
      <c r="G235" s="14" t="s">
        <v>255</v>
      </c>
      <c r="H235" s="14" t="s">
        <v>255</v>
      </c>
      <c r="I235" s="14" t="s">
        <v>255</v>
      </c>
      <c r="J235" s="14" t="s">
        <v>255</v>
      </c>
      <c r="K235" s="14" t="s">
        <v>255</v>
      </c>
      <c r="L235" s="14" t="s">
        <v>255</v>
      </c>
      <c r="M235" s="14">
        <v>1</v>
      </c>
      <c r="N235" s="14">
        <v>0</v>
      </c>
      <c r="O235" s="14">
        <v>1</v>
      </c>
      <c r="P235" s="21">
        <v>6.4583900000000005E-4</v>
      </c>
      <c r="Q235" s="21" t="s">
        <v>255</v>
      </c>
      <c r="R235" s="21" t="s">
        <v>255</v>
      </c>
      <c r="S235" s="14" t="s">
        <v>255</v>
      </c>
      <c r="T235" s="14" t="s">
        <v>255</v>
      </c>
      <c r="U235" s="14" t="s">
        <v>255</v>
      </c>
      <c r="V235" s="14" t="s">
        <v>255</v>
      </c>
      <c r="W235" s="14" t="s">
        <v>255</v>
      </c>
      <c r="X235" s="14" t="s">
        <v>255</v>
      </c>
    </row>
    <row r="236" spans="1:24" x14ac:dyDescent="0.15">
      <c r="A236" s="19" t="s">
        <v>1077</v>
      </c>
      <c r="B236" s="20" t="s">
        <v>32</v>
      </c>
      <c r="C236" s="19" t="s">
        <v>1014</v>
      </c>
      <c r="D236" s="19" t="s">
        <v>253</v>
      </c>
      <c r="E236" s="19" t="s">
        <v>254</v>
      </c>
      <c r="F236" s="14">
        <v>22.8</v>
      </c>
      <c r="G236" s="14" t="s">
        <v>255</v>
      </c>
      <c r="H236" s="14" t="s">
        <v>255</v>
      </c>
      <c r="I236" s="14" t="s">
        <v>255</v>
      </c>
      <c r="J236" s="14" t="s">
        <v>255</v>
      </c>
      <c r="K236" s="14" t="s">
        <v>255</v>
      </c>
      <c r="L236" s="14" t="s">
        <v>255</v>
      </c>
      <c r="M236" s="14">
        <v>1</v>
      </c>
      <c r="N236" s="14">
        <v>0</v>
      </c>
      <c r="O236" s="14">
        <v>1</v>
      </c>
      <c r="P236" s="21">
        <v>1.0081179999999999E-3</v>
      </c>
      <c r="Q236" s="21" t="s">
        <v>255</v>
      </c>
      <c r="R236" s="21" t="s">
        <v>255</v>
      </c>
      <c r="S236" s="14" t="s">
        <v>255</v>
      </c>
      <c r="T236" s="14" t="s">
        <v>255</v>
      </c>
      <c r="U236" s="14" t="s">
        <v>255</v>
      </c>
      <c r="V236" s="14" t="s">
        <v>255</v>
      </c>
      <c r="W236" s="14" t="s">
        <v>255</v>
      </c>
      <c r="X236" s="14" t="s">
        <v>255</v>
      </c>
    </row>
    <row r="237" spans="1:24" x14ac:dyDescent="0.15">
      <c r="A237" s="19" t="s">
        <v>1077</v>
      </c>
      <c r="B237" s="20" t="s">
        <v>32</v>
      </c>
      <c r="C237" s="19" t="s">
        <v>1015</v>
      </c>
      <c r="D237" s="22" t="s">
        <v>204</v>
      </c>
      <c r="E237" s="19" t="s">
        <v>205</v>
      </c>
      <c r="F237" s="14">
        <v>29</v>
      </c>
      <c r="G237" s="14" t="s">
        <v>255</v>
      </c>
      <c r="H237" s="14" t="s">
        <v>255</v>
      </c>
      <c r="I237" s="14" t="s">
        <v>255</v>
      </c>
      <c r="J237" s="14" t="s">
        <v>255</v>
      </c>
      <c r="K237" s="14" t="s">
        <v>255</v>
      </c>
      <c r="L237" s="14" t="s">
        <v>255</v>
      </c>
      <c r="M237" s="14">
        <v>1</v>
      </c>
      <c r="N237" s="14">
        <v>0</v>
      </c>
      <c r="O237" s="14">
        <v>1</v>
      </c>
      <c r="P237" s="21">
        <v>7.3100000000000007E-21</v>
      </c>
      <c r="Q237" s="21" t="s">
        <v>255</v>
      </c>
      <c r="R237" s="21" t="s">
        <v>255</v>
      </c>
      <c r="S237" s="14" t="s">
        <v>255</v>
      </c>
      <c r="T237" s="14" t="s">
        <v>255</v>
      </c>
      <c r="U237" s="14" t="s">
        <v>255</v>
      </c>
      <c r="V237" s="14" t="s">
        <v>255</v>
      </c>
      <c r="W237" s="14" t="s">
        <v>255</v>
      </c>
      <c r="X237" s="14" t="s">
        <v>255</v>
      </c>
    </row>
    <row r="238" spans="1:24" x14ac:dyDescent="0.15">
      <c r="A238" s="19" t="s">
        <v>1077</v>
      </c>
      <c r="B238" s="20" t="s">
        <v>32</v>
      </c>
      <c r="C238" s="19" t="s">
        <v>1016</v>
      </c>
      <c r="D238" s="19" t="s">
        <v>249</v>
      </c>
      <c r="E238" s="19" t="s">
        <v>250</v>
      </c>
      <c r="F238" s="14">
        <v>23.1</v>
      </c>
      <c r="G238" s="14" t="s">
        <v>255</v>
      </c>
      <c r="H238" s="14" t="s">
        <v>255</v>
      </c>
      <c r="I238" s="14" t="s">
        <v>255</v>
      </c>
      <c r="J238" s="14" t="s">
        <v>255</v>
      </c>
      <c r="K238" s="14" t="s">
        <v>255</v>
      </c>
      <c r="L238" s="14" t="s">
        <v>255</v>
      </c>
      <c r="M238" s="14">
        <v>1</v>
      </c>
      <c r="N238" s="14">
        <v>0</v>
      </c>
      <c r="O238" s="14">
        <v>1</v>
      </c>
      <c r="P238" s="21">
        <v>9.56879E-4</v>
      </c>
      <c r="Q238" s="21" t="s">
        <v>255</v>
      </c>
      <c r="R238" s="21" t="s">
        <v>255</v>
      </c>
      <c r="S238" s="14" t="s">
        <v>255</v>
      </c>
      <c r="T238" s="14" t="s">
        <v>255</v>
      </c>
      <c r="U238" s="14" t="s">
        <v>255</v>
      </c>
      <c r="V238" s="14" t="s">
        <v>255</v>
      </c>
      <c r="W238" s="14" t="s">
        <v>255</v>
      </c>
      <c r="X238" s="14" t="s">
        <v>255</v>
      </c>
    </row>
    <row r="239" spans="1:24" x14ac:dyDescent="0.15">
      <c r="A239" s="19" t="s">
        <v>1077</v>
      </c>
      <c r="B239" s="20" t="s">
        <v>48</v>
      </c>
      <c r="C239" s="19" t="s">
        <v>1017</v>
      </c>
      <c r="D239" s="22" t="s">
        <v>1135</v>
      </c>
      <c r="E239" s="19" t="s">
        <v>1136</v>
      </c>
      <c r="F239" s="14">
        <v>25.8</v>
      </c>
      <c r="G239" s="14" t="s">
        <v>255</v>
      </c>
      <c r="H239" s="14" t="s">
        <v>255</v>
      </c>
      <c r="I239" s="14" t="s">
        <v>255</v>
      </c>
      <c r="J239" s="14" t="s">
        <v>255</v>
      </c>
      <c r="K239" s="14" t="s">
        <v>255</v>
      </c>
      <c r="L239" s="14" t="s">
        <v>255</v>
      </c>
      <c r="M239" s="14">
        <v>1</v>
      </c>
      <c r="N239" s="14">
        <v>0</v>
      </c>
      <c r="O239" s="14">
        <v>1</v>
      </c>
      <c r="P239" s="21">
        <v>1.49E-40</v>
      </c>
      <c r="Q239" s="21" t="s">
        <v>255</v>
      </c>
      <c r="R239" s="21" t="s">
        <v>255</v>
      </c>
      <c r="S239" s="14" t="s">
        <v>255</v>
      </c>
      <c r="T239" s="14" t="s">
        <v>255</v>
      </c>
      <c r="U239" s="14" t="s">
        <v>255</v>
      </c>
      <c r="V239" s="14" t="s">
        <v>255</v>
      </c>
      <c r="W239" s="14" t="s">
        <v>255</v>
      </c>
      <c r="X239" s="14" t="s">
        <v>255</v>
      </c>
    </row>
    <row r="240" spans="1:24" x14ac:dyDescent="0.15">
      <c r="A240" s="19" t="s">
        <v>1077</v>
      </c>
      <c r="B240" s="20" t="s">
        <v>22</v>
      </c>
      <c r="C240" s="19" t="s">
        <v>1018</v>
      </c>
      <c r="D240" s="22" t="s">
        <v>212</v>
      </c>
      <c r="E240" s="19" t="s">
        <v>213</v>
      </c>
      <c r="F240" s="14">
        <v>25.9</v>
      </c>
      <c r="G240" s="14" t="s">
        <v>255</v>
      </c>
      <c r="H240" s="14" t="s">
        <v>255</v>
      </c>
      <c r="I240" s="14" t="s">
        <v>255</v>
      </c>
      <c r="J240" s="14" t="s">
        <v>255</v>
      </c>
      <c r="K240" s="14" t="s">
        <v>255</v>
      </c>
      <c r="L240" s="14" t="s">
        <v>255</v>
      </c>
      <c r="M240" s="14">
        <v>1</v>
      </c>
      <c r="N240" s="14">
        <v>0</v>
      </c>
      <c r="O240" s="14">
        <v>1</v>
      </c>
      <c r="P240" s="21">
        <v>2.72E-14</v>
      </c>
      <c r="Q240" s="21" t="s">
        <v>255</v>
      </c>
      <c r="R240" s="21" t="s">
        <v>255</v>
      </c>
      <c r="S240" s="14" t="s">
        <v>255</v>
      </c>
      <c r="T240" s="14" t="s">
        <v>255</v>
      </c>
      <c r="U240" s="14" t="s">
        <v>255</v>
      </c>
      <c r="V240" s="14" t="s">
        <v>255</v>
      </c>
      <c r="W240" s="14" t="s">
        <v>255</v>
      </c>
      <c r="X240" s="14" t="s">
        <v>255</v>
      </c>
    </row>
    <row r="241" spans="1:24" x14ac:dyDescent="0.15">
      <c r="A241" s="19" t="s">
        <v>1077</v>
      </c>
      <c r="B241" s="20" t="s">
        <v>22</v>
      </c>
      <c r="C241" s="19" t="s">
        <v>1019</v>
      </c>
      <c r="D241" s="19" t="s">
        <v>1020</v>
      </c>
      <c r="E241" s="19" t="s">
        <v>1021</v>
      </c>
      <c r="F241" s="14">
        <v>24.2</v>
      </c>
      <c r="G241" s="14">
        <v>1</v>
      </c>
      <c r="H241" s="14">
        <v>0</v>
      </c>
      <c r="I241" s="14">
        <v>1</v>
      </c>
      <c r="J241" s="14">
        <v>1</v>
      </c>
      <c r="K241" s="14">
        <v>0</v>
      </c>
      <c r="L241" s="14">
        <v>1</v>
      </c>
      <c r="M241" s="14">
        <v>5</v>
      </c>
      <c r="N241" s="14">
        <v>0</v>
      </c>
      <c r="O241" s="14">
        <v>5</v>
      </c>
      <c r="P241" s="21">
        <v>3.1659560000000002E-3</v>
      </c>
      <c r="Q241" s="21">
        <v>7.6278467788661096E-4</v>
      </c>
      <c r="R241" s="21">
        <v>6.1849516625103497E-2</v>
      </c>
      <c r="S241" s="14" t="s">
        <v>255</v>
      </c>
      <c r="T241" s="14" t="s">
        <v>255</v>
      </c>
      <c r="U241" s="14" t="s">
        <v>255</v>
      </c>
      <c r="V241" s="14" t="s">
        <v>255</v>
      </c>
      <c r="W241" s="14" t="s">
        <v>255</v>
      </c>
      <c r="X241" s="14" t="s">
        <v>255</v>
      </c>
    </row>
    <row r="242" spans="1:24" x14ac:dyDescent="0.15">
      <c r="A242" s="19" t="s">
        <v>1252</v>
      </c>
      <c r="B242" s="20" t="s">
        <v>22</v>
      </c>
      <c r="C242" s="19" t="s">
        <v>681</v>
      </c>
      <c r="D242" s="19" t="s">
        <v>682</v>
      </c>
      <c r="E242" s="19" t="s">
        <v>683</v>
      </c>
      <c r="F242" s="14">
        <v>11.19</v>
      </c>
      <c r="G242" s="14">
        <v>132</v>
      </c>
      <c r="H242" s="14">
        <v>7</v>
      </c>
      <c r="I242" s="14">
        <v>139</v>
      </c>
      <c r="J242" s="14" t="s">
        <v>255</v>
      </c>
      <c r="K242" s="14" t="s">
        <v>255</v>
      </c>
      <c r="L242" s="14" t="s">
        <v>255</v>
      </c>
      <c r="M242" s="14">
        <v>103</v>
      </c>
      <c r="N242" s="14">
        <v>11</v>
      </c>
      <c r="O242" s="14">
        <v>114</v>
      </c>
      <c r="P242" s="21">
        <v>1.9831478999999999E-2</v>
      </c>
      <c r="Q242" s="21">
        <v>1.38308147519391E-18</v>
      </c>
      <c r="R242" s="21" t="s">
        <v>255</v>
      </c>
      <c r="S242" s="14">
        <v>21</v>
      </c>
      <c r="T242" s="14">
        <v>1</v>
      </c>
      <c r="U242" s="14">
        <v>22</v>
      </c>
      <c r="V242" s="21">
        <v>4.4294864000000003E-2</v>
      </c>
      <c r="W242" s="21">
        <v>3.6172830915733698E-5</v>
      </c>
      <c r="X242" s="21" t="s">
        <v>255</v>
      </c>
    </row>
    <row r="243" spans="1:24" x14ac:dyDescent="0.15">
      <c r="A243" s="19" t="s">
        <v>1077</v>
      </c>
      <c r="B243" s="20" t="s">
        <v>22</v>
      </c>
      <c r="C243" s="19" t="s">
        <v>1022</v>
      </c>
      <c r="D243" s="19" t="s">
        <v>193</v>
      </c>
      <c r="E243" s="19" t="s">
        <v>194</v>
      </c>
      <c r="F243" s="14">
        <v>23.8</v>
      </c>
      <c r="G243" s="14" t="s">
        <v>255</v>
      </c>
      <c r="H243" s="14" t="s">
        <v>255</v>
      </c>
      <c r="I243" s="14" t="s">
        <v>255</v>
      </c>
      <c r="J243" s="14" t="s">
        <v>255</v>
      </c>
      <c r="K243" s="14" t="s">
        <v>255</v>
      </c>
      <c r="L243" s="14" t="s">
        <v>255</v>
      </c>
      <c r="M243" s="14">
        <v>1</v>
      </c>
      <c r="N243" s="14">
        <v>0</v>
      </c>
      <c r="O243" s="14">
        <v>1</v>
      </c>
      <c r="P243" s="21">
        <v>1.5104529999999999E-3</v>
      </c>
      <c r="Q243" s="21" t="s">
        <v>255</v>
      </c>
      <c r="R243" s="21" t="s">
        <v>255</v>
      </c>
      <c r="S243" s="14" t="s">
        <v>255</v>
      </c>
      <c r="T243" s="14" t="s">
        <v>255</v>
      </c>
      <c r="U243" s="14" t="s">
        <v>255</v>
      </c>
      <c r="V243" s="14" t="s">
        <v>255</v>
      </c>
      <c r="W243" s="14" t="s">
        <v>255</v>
      </c>
      <c r="X243" s="14" t="s">
        <v>255</v>
      </c>
    </row>
    <row r="244" spans="1:24" x14ac:dyDescent="0.15">
      <c r="A244" s="19" t="s">
        <v>1077</v>
      </c>
      <c r="B244" s="20" t="s">
        <v>22</v>
      </c>
      <c r="C244" s="19" t="s">
        <v>1023</v>
      </c>
      <c r="D244" s="19" t="s">
        <v>1024</v>
      </c>
      <c r="E244" s="19" t="s">
        <v>1025</v>
      </c>
      <c r="F244" s="14">
        <v>2.3130000000000002</v>
      </c>
      <c r="G244" s="14" t="s">
        <v>255</v>
      </c>
      <c r="H244" s="14" t="s">
        <v>255</v>
      </c>
      <c r="I244" s="14" t="s">
        <v>255</v>
      </c>
      <c r="J244" s="14" t="s">
        <v>255</v>
      </c>
      <c r="K244" s="14" t="s">
        <v>255</v>
      </c>
      <c r="L244" s="14" t="s">
        <v>255</v>
      </c>
      <c r="M244" s="14">
        <v>1</v>
      </c>
      <c r="N244" s="14">
        <v>0</v>
      </c>
      <c r="O244" s="14">
        <v>1</v>
      </c>
      <c r="P244" s="21" t="s">
        <v>255</v>
      </c>
      <c r="Q244" s="21" t="s">
        <v>255</v>
      </c>
      <c r="R244" s="21" t="s">
        <v>255</v>
      </c>
      <c r="S244" s="14" t="s">
        <v>255</v>
      </c>
      <c r="T244" s="14" t="s">
        <v>255</v>
      </c>
      <c r="U244" s="14" t="s">
        <v>255</v>
      </c>
      <c r="V244" s="14" t="s">
        <v>255</v>
      </c>
      <c r="W244" s="14" t="s">
        <v>255</v>
      </c>
      <c r="X244" s="14" t="s">
        <v>255</v>
      </c>
    </row>
    <row r="245" spans="1:24" x14ac:dyDescent="0.15">
      <c r="A245" s="19" t="s">
        <v>1077</v>
      </c>
      <c r="B245" s="20" t="s">
        <v>22</v>
      </c>
      <c r="C245" s="19" t="s">
        <v>1026</v>
      </c>
      <c r="D245" s="19" t="s">
        <v>147</v>
      </c>
      <c r="E245" s="19" t="s">
        <v>148</v>
      </c>
      <c r="F245" s="14">
        <v>12.03</v>
      </c>
      <c r="G245" s="14" t="s">
        <v>255</v>
      </c>
      <c r="H245" s="14" t="s">
        <v>255</v>
      </c>
      <c r="I245" s="14" t="s">
        <v>255</v>
      </c>
      <c r="J245" s="14" t="s">
        <v>255</v>
      </c>
      <c r="K245" s="14" t="s">
        <v>255</v>
      </c>
      <c r="L245" s="14" t="s">
        <v>255</v>
      </c>
      <c r="M245" s="14">
        <v>1</v>
      </c>
      <c r="N245" s="14">
        <v>0</v>
      </c>
      <c r="O245" s="14">
        <v>1</v>
      </c>
      <c r="P245" s="21" t="s">
        <v>255</v>
      </c>
      <c r="Q245" s="21" t="s">
        <v>255</v>
      </c>
      <c r="R245" s="21" t="s">
        <v>255</v>
      </c>
      <c r="S245" s="14" t="s">
        <v>255</v>
      </c>
      <c r="T245" s="14" t="s">
        <v>255</v>
      </c>
      <c r="U245" s="14" t="s">
        <v>255</v>
      </c>
      <c r="V245" s="14" t="s">
        <v>255</v>
      </c>
      <c r="W245" s="14" t="s">
        <v>255</v>
      </c>
      <c r="X245" s="14" t="s">
        <v>255</v>
      </c>
    </row>
    <row r="246" spans="1:24" x14ac:dyDescent="0.15">
      <c r="A246" s="19" t="s">
        <v>1077</v>
      </c>
      <c r="B246" s="20" t="s">
        <v>22</v>
      </c>
      <c r="C246" s="19" t="s">
        <v>1027</v>
      </c>
      <c r="D246" s="19" t="s">
        <v>1028</v>
      </c>
      <c r="E246" s="19" t="s">
        <v>1029</v>
      </c>
      <c r="F246" s="14">
        <v>25</v>
      </c>
      <c r="G246" s="14">
        <v>2</v>
      </c>
      <c r="H246" s="14">
        <v>0</v>
      </c>
      <c r="I246" s="14">
        <v>2</v>
      </c>
      <c r="J246" s="14" t="s">
        <v>255</v>
      </c>
      <c r="K246" s="14" t="s">
        <v>255</v>
      </c>
      <c r="L246" s="14" t="s">
        <v>255</v>
      </c>
      <c r="M246" s="14">
        <v>1</v>
      </c>
      <c r="N246" s="14">
        <v>0</v>
      </c>
      <c r="O246" s="14">
        <v>1</v>
      </c>
      <c r="P246" s="21">
        <v>4.5909475999999998E-2</v>
      </c>
      <c r="Q246" s="21">
        <v>0.71816629279998601</v>
      </c>
      <c r="R246" s="21" t="s">
        <v>255</v>
      </c>
      <c r="S246" s="14" t="s">
        <v>255</v>
      </c>
      <c r="T246" s="14" t="s">
        <v>255</v>
      </c>
      <c r="U246" s="14" t="s">
        <v>255</v>
      </c>
      <c r="V246" s="14" t="s">
        <v>255</v>
      </c>
      <c r="W246" s="14" t="s">
        <v>255</v>
      </c>
      <c r="X246" s="14" t="s">
        <v>255</v>
      </c>
    </row>
    <row r="247" spans="1:24" x14ac:dyDescent="0.15">
      <c r="A247" s="19" t="s">
        <v>1077</v>
      </c>
      <c r="B247" s="20" t="s">
        <v>88</v>
      </c>
      <c r="C247" s="19" t="s">
        <v>1030</v>
      </c>
      <c r="D247" s="22" t="s">
        <v>233</v>
      </c>
      <c r="E247" s="19" t="s">
        <v>234</v>
      </c>
      <c r="F247" s="14">
        <v>23.7</v>
      </c>
      <c r="G247" s="14" t="s">
        <v>255</v>
      </c>
      <c r="H247" s="14" t="s">
        <v>255</v>
      </c>
      <c r="I247" s="14" t="s">
        <v>255</v>
      </c>
      <c r="J247" s="14" t="s">
        <v>255</v>
      </c>
      <c r="K247" s="14" t="s">
        <v>255</v>
      </c>
      <c r="L247" s="14" t="s">
        <v>255</v>
      </c>
      <c r="M247" s="14">
        <v>1</v>
      </c>
      <c r="N247" s="14">
        <v>0</v>
      </c>
      <c r="O247" s="14">
        <v>1</v>
      </c>
      <c r="P247" s="21">
        <v>1.23E-7</v>
      </c>
      <c r="Q247" s="21" t="s">
        <v>255</v>
      </c>
      <c r="R247" s="21" t="s">
        <v>255</v>
      </c>
      <c r="S247" s="14" t="s">
        <v>255</v>
      </c>
      <c r="T247" s="14" t="s">
        <v>255</v>
      </c>
      <c r="U247" s="14" t="s">
        <v>255</v>
      </c>
      <c r="V247" s="14" t="s">
        <v>255</v>
      </c>
      <c r="W247" s="14" t="s">
        <v>255</v>
      </c>
      <c r="X247" s="14" t="s">
        <v>255</v>
      </c>
    </row>
    <row r="248" spans="1:24" x14ac:dyDescent="0.15">
      <c r="A248" s="19" t="s">
        <v>1077</v>
      </c>
      <c r="B248" s="20" t="s">
        <v>88</v>
      </c>
      <c r="C248" s="19" t="s">
        <v>1031</v>
      </c>
      <c r="D248" s="22" t="s">
        <v>161</v>
      </c>
      <c r="E248" s="19" t="s">
        <v>162</v>
      </c>
      <c r="F248" s="14">
        <v>22.9</v>
      </c>
      <c r="G248" s="14" t="s">
        <v>255</v>
      </c>
      <c r="H248" s="14" t="s">
        <v>255</v>
      </c>
      <c r="I248" s="14" t="s">
        <v>255</v>
      </c>
      <c r="J248" s="14" t="s">
        <v>255</v>
      </c>
      <c r="K248" s="14" t="s">
        <v>255</v>
      </c>
      <c r="L248" s="14" t="s">
        <v>255</v>
      </c>
      <c r="M248" s="14">
        <v>1</v>
      </c>
      <c r="N248" s="14">
        <v>0</v>
      </c>
      <c r="O248" s="14">
        <v>1</v>
      </c>
      <c r="P248" s="21">
        <v>5.5899999999999999E-9</v>
      </c>
      <c r="Q248" s="21" t="s">
        <v>255</v>
      </c>
      <c r="R248" s="21" t="s">
        <v>255</v>
      </c>
      <c r="S248" s="14" t="s">
        <v>255</v>
      </c>
      <c r="T248" s="14" t="s">
        <v>255</v>
      </c>
      <c r="U248" s="14" t="s">
        <v>255</v>
      </c>
      <c r="V248" s="14" t="s">
        <v>255</v>
      </c>
      <c r="W248" s="14" t="s">
        <v>255</v>
      </c>
      <c r="X248" s="14" t="s">
        <v>255</v>
      </c>
    </row>
    <row r="249" spans="1:24" x14ac:dyDescent="0.15">
      <c r="A249" s="19" t="s">
        <v>1077</v>
      </c>
      <c r="B249" s="20" t="s">
        <v>88</v>
      </c>
      <c r="C249" s="19" t="s">
        <v>1032</v>
      </c>
      <c r="D249" s="19" t="s">
        <v>1033</v>
      </c>
      <c r="E249" s="19" t="s">
        <v>1034</v>
      </c>
      <c r="F249" s="14">
        <v>1.4610000000000001</v>
      </c>
      <c r="G249" s="14" t="s">
        <v>255</v>
      </c>
      <c r="H249" s="14" t="s">
        <v>255</v>
      </c>
      <c r="I249" s="14" t="s">
        <v>255</v>
      </c>
      <c r="J249" s="14" t="s">
        <v>255</v>
      </c>
      <c r="K249" s="14" t="s">
        <v>255</v>
      </c>
      <c r="L249" s="14" t="s">
        <v>255</v>
      </c>
      <c r="M249" s="14">
        <v>2</v>
      </c>
      <c r="N249" s="14">
        <v>0</v>
      </c>
      <c r="O249" s="14">
        <v>2</v>
      </c>
      <c r="P249" s="21">
        <v>2.6369900000000001E-3</v>
      </c>
      <c r="Q249" s="21" t="s">
        <v>255</v>
      </c>
      <c r="R249" s="21" t="s">
        <v>255</v>
      </c>
      <c r="S249" s="14" t="s">
        <v>255</v>
      </c>
      <c r="T249" s="14" t="s">
        <v>255</v>
      </c>
      <c r="U249" s="14" t="s">
        <v>255</v>
      </c>
      <c r="V249" s="14" t="s">
        <v>255</v>
      </c>
      <c r="W249" s="14" t="s">
        <v>255</v>
      </c>
      <c r="X249" s="14" t="s">
        <v>255</v>
      </c>
    </row>
    <row r="250" spans="1:24" x14ac:dyDescent="0.15">
      <c r="A250" s="19" t="s">
        <v>1077</v>
      </c>
      <c r="B250" s="20" t="s">
        <v>150</v>
      </c>
      <c r="C250" s="19" t="s">
        <v>1035</v>
      </c>
      <c r="D250" s="22" t="s">
        <v>151</v>
      </c>
      <c r="E250" s="19" t="s">
        <v>152</v>
      </c>
      <c r="F250" s="14">
        <v>21.3</v>
      </c>
      <c r="G250" s="14" t="s">
        <v>255</v>
      </c>
      <c r="H250" s="14" t="s">
        <v>255</v>
      </c>
      <c r="I250" s="14" t="s">
        <v>255</v>
      </c>
      <c r="J250" s="14" t="s">
        <v>255</v>
      </c>
      <c r="K250" s="14" t="s">
        <v>255</v>
      </c>
      <c r="L250" s="14" t="s">
        <v>255</v>
      </c>
      <c r="M250" s="14">
        <v>1</v>
      </c>
      <c r="N250" s="14">
        <v>0</v>
      </c>
      <c r="O250" s="14">
        <v>1</v>
      </c>
      <c r="P250" s="21">
        <v>6.7900000000000006E-14</v>
      </c>
      <c r="Q250" s="21" t="s">
        <v>255</v>
      </c>
      <c r="R250" s="21" t="s">
        <v>255</v>
      </c>
      <c r="S250" s="14" t="s">
        <v>255</v>
      </c>
      <c r="T250" s="14" t="s">
        <v>255</v>
      </c>
      <c r="U250" s="14" t="s">
        <v>255</v>
      </c>
      <c r="V250" s="14" t="s">
        <v>255</v>
      </c>
      <c r="W250" s="14" t="s">
        <v>255</v>
      </c>
      <c r="X250" s="14" t="s">
        <v>255</v>
      </c>
    </row>
    <row r="251" spans="1:24" x14ac:dyDescent="0.15">
      <c r="A251" s="19" t="s">
        <v>1077</v>
      </c>
      <c r="B251" s="20" t="s">
        <v>85</v>
      </c>
      <c r="C251" s="19" t="s">
        <v>1036</v>
      </c>
      <c r="D251" s="19" t="s">
        <v>239</v>
      </c>
      <c r="E251" s="19" t="s">
        <v>240</v>
      </c>
      <c r="F251" s="14">
        <v>15.24</v>
      </c>
      <c r="G251" s="14" t="s">
        <v>255</v>
      </c>
      <c r="H251" s="14" t="s">
        <v>255</v>
      </c>
      <c r="I251" s="14" t="s">
        <v>255</v>
      </c>
      <c r="J251" s="14">
        <v>2</v>
      </c>
      <c r="K251" s="14">
        <v>0</v>
      </c>
      <c r="L251" s="14">
        <v>2</v>
      </c>
      <c r="M251" s="14">
        <v>9</v>
      </c>
      <c r="N251" s="14">
        <v>0</v>
      </c>
      <c r="O251" s="14">
        <v>9</v>
      </c>
      <c r="P251" s="21">
        <v>4.5657699000000003E-2</v>
      </c>
      <c r="Q251" s="21" t="s">
        <v>255</v>
      </c>
      <c r="R251" s="21">
        <v>1.50307423634371E-2</v>
      </c>
      <c r="S251" s="14" t="s">
        <v>255</v>
      </c>
      <c r="T251" s="14" t="s">
        <v>255</v>
      </c>
      <c r="U251" s="14" t="s">
        <v>255</v>
      </c>
      <c r="V251" s="14" t="s">
        <v>255</v>
      </c>
      <c r="W251" s="14" t="s">
        <v>255</v>
      </c>
      <c r="X251" s="14" t="s">
        <v>255</v>
      </c>
    </row>
    <row r="252" spans="1:24" x14ac:dyDescent="0.15">
      <c r="A252" s="19" t="s">
        <v>1077</v>
      </c>
      <c r="B252" s="20" t="s">
        <v>85</v>
      </c>
      <c r="C252" s="19" t="s">
        <v>1037</v>
      </c>
      <c r="D252" s="19" t="s">
        <v>245</v>
      </c>
      <c r="E252" s="19" t="s">
        <v>246</v>
      </c>
      <c r="F252" s="14">
        <v>13.74</v>
      </c>
      <c r="G252" s="14" t="s">
        <v>255</v>
      </c>
      <c r="H252" s="14" t="s">
        <v>255</v>
      </c>
      <c r="I252" s="14" t="s">
        <v>255</v>
      </c>
      <c r="J252" s="14" t="s">
        <v>255</v>
      </c>
      <c r="K252" s="14" t="s">
        <v>255</v>
      </c>
      <c r="L252" s="14" t="s">
        <v>255</v>
      </c>
      <c r="M252" s="14">
        <v>1</v>
      </c>
      <c r="N252" s="14">
        <v>0</v>
      </c>
      <c r="O252" s="14">
        <v>1</v>
      </c>
      <c r="P252" s="21">
        <v>2.29001E-4</v>
      </c>
      <c r="Q252" s="21" t="s">
        <v>255</v>
      </c>
      <c r="R252" s="21" t="s">
        <v>255</v>
      </c>
      <c r="S252" s="14" t="s">
        <v>255</v>
      </c>
      <c r="T252" s="14" t="s">
        <v>255</v>
      </c>
      <c r="U252" s="14" t="s">
        <v>255</v>
      </c>
      <c r="V252" s="14" t="s">
        <v>255</v>
      </c>
      <c r="W252" s="14" t="s">
        <v>255</v>
      </c>
      <c r="X252" s="14" t="s">
        <v>255</v>
      </c>
    </row>
    <row r="253" spans="1:24" x14ac:dyDescent="0.15">
      <c r="A253" s="19" t="s">
        <v>1077</v>
      </c>
      <c r="B253" s="20" t="s">
        <v>80</v>
      </c>
      <c r="C253" s="19" t="s">
        <v>1145</v>
      </c>
      <c r="D253" s="22" t="s">
        <v>1146</v>
      </c>
      <c r="E253" s="19" t="s">
        <v>1147</v>
      </c>
      <c r="F253" s="14">
        <v>14.95</v>
      </c>
      <c r="G253" s="14" t="s">
        <v>255</v>
      </c>
      <c r="H253" s="14" t="s">
        <v>255</v>
      </c>
      <c r="I253" s="14" t="s">
        <v>255</v>
      </c>
      <c r="J253" s="14" t="s">
        <v>255</v>
      </c>
      <c r="K253" s="14" t="s">
        <v>255</v>
      </c>
      <c r="L253" s="14" t="s">
        <v>255</v>
      </c>
      <c r="M253" s="14">
        <v>1</v>
      </c>
      <c r="N253" s="14">
        <v>0</v>
      </c>
      <c r="O253" s="14">
        <v>1</v>
      </c>
      <c r="P253" s="21">
        <v>1.2900000000000001E-13</v>
      </c>
      <c r="Q253" s="21" t="s">
        <v>255</v>
      </c>
      <c r="R253" s="21" t="s">
        <v>255</v>
      </c>
      <c r="S253" s="14" t="s">
        <v>255</v>
      </c>
      <c r="T253" s="14" t="s">
        <v>255</v>
      </c>
      <c r="U253" s="14" t="s">
        <v>255</v>
      </c>
      <c r="V253" s="14" t="s">
        <v>255</v>
      </c>
      <c r="W253" s="14" t="s">
        <v>255</v>
      </c>
      <c r="X253" s="14" t="s">
        <v>255</v>
      </c>
    </row>
    <row r="254" spans="1:24" x14ac:dyDescent="0.15">
      <c r="A254" s="19" t="s">
        <v>1077</v>
      </c>
      <c r="B254" s="20" t="s">
        <v>80</v>
      </c>
      <c r="C254" s="19" t="s">
        <v>1148</v>
      </c>
      <c r="D254" s="19" t="s">
        <v>1149</v>
      </c>
      <c r="E254" s="19" t="s">
        <v>1150</v>
      </c>
      <c r="F254" s="14">
        <v>16.579999999999998</v>
      </c>
      <c r="G254" s="14" t="s">
        <v>255</v>
      </c>
      <c r="H254" s="14" t="s">
        <v>255</v>
      </c>
      <c r="I254" s="14" t="s">
        <v>255</v>
      </c>
      <c r="J254" s="14" t="s">
        <v>255</v>
      </c>
      <c r="K254" s="14" t="s">
        <v>255</v>
      </c>
      <c r="L254" s="14" t="s">
        <v>255</v>
      </c>
      <c r="M254" s="14">
        <v>1</v>
      </c>
      <c r="N254" s="14">
        <v>1</v>
      </c>
      <c r="O254" s="14">
        <v>2</v>
      </c>
      <c r="P254" s="21">
        <v>1.21293172306981E-2</v>
      </c>
      <c r="Q254" s="21" t="s">
        <v>255</v>
      </c>
      <c r="R254" s="21" t="s">
        <v>255</v>
      </c>
      <c r="S254" s="14" t="s">
        <v>255</v>
      </c>
      <c r="T254" s="14" t="s">
        <v>255</v>
      </c>
      <c r="U254" s="14" t="s">
        <v>255</v>
      </c>
      <c r="V254" s="14" t="s">
        <v>255</v>
      </c>
      <c r="W254" s="14" t="s">
        <v>255</v>
      </c>
      <c r="X254" s="14" t="s">
        <v>255</v>
      </c>
    </row>
    <row r="255" spans="1:24" x14ac:dyDescent="0.15">
      <c r="A255" s="19" t="s">
        <v>1077</v>
      </c>
      <c r="B255" s="20" t="s">
        <v>80</v>
      </c>
      <c r="C255" s="19" t="s">
        <v>1038</v>
      </c>
      <c r="D255" s="19" t="s">
        <v>1151</v>
      </c>
      <c r="E255" s="19" t="s">
        <v>1152</v>
      </c>
      <c r="F255" s="14">
        <v>18.63</v>
      </c>
      <c r="G255" s="14" t="s">
        <v>255</v>
      </c>
      <c r="H255" s="14" t="s">
        <v>255</v>
      </c>
      <c r="I255" s="14" t="s">
        <v>255</v>
      </c>
      <c r="J255" s="14" t="s">
        <v>255</v>
      </c>
      <c r="K255" s="14" t="s">
        <v>255</v>
      </c>
      <c r="L255" s="14" t="s">
        <v>255</v>
      </c>
      <c r="M255" s="14">
        <v>1</v>
      </c>
      <c r="N255" s="14">
        <v>0</v>
      </c>
      <c r="O255" s="14">
        <v>1</v>
      </c>
      <c r="P255" s="21">
        <v>1.29202780974498E-7</v>
      </c>
      <c r="Q255" s="21" t="s">
        <v>255</v>
      </c>
      <c r="R255" s="21" t="s">
        <v>255</v>
      </c>
      <c r="S255" s="14" t="s">
        <v>255</v>
      </c>
      <c r="T255" s="14" t="s">
        <v>255</v>
      </c>
      <c r="U255" s="14" t="s">
        <v>255</v>
      </c>
      <c r="V255" s="14" t="s">
        <v>255</v>
      </c>
      <c r="W255" s="14" t="s">
        <v>255</v>
      </c>
      <c r="X255" s="14" t="s">
        <v>255</v>
      </c>
    </row>
    <row r="256" spans="1:24" x14ac:dyDescent="0.15">
      <c r="A256" s="19" t="s">
        <v>1077</v>
      </c>
      <c r="B256" s="20" t="s">
        <v>80</v>
      </c>
      <c r="C256" s="19" t="s">
        <v>1039</v>
      </c>
      <c r="D256" s="22" t="s">
        <v>1153</v>
      </c>
      <c r="E256" s="19" t="s">
        <v>1154</v>
      </c>
      <c r="F256" s="14">
        <v>0.64</v>
      </c>
      <c r="G256" s="14">
        <v>1</v>
      </c>
      <c r="H256" s="14">
        <v>0</v>
      </c>
      <c r="I256" s="14">
        <v>1</v>
      </c>
      <c r="J256" s="14">
        <v>1</v>
      </c>
      <c r="K256" s="14">
        <v>0</v>
      </c>
      <c r="L256" s="14">
        <v>1</v>
      </c>
      <c r="M256" s="14">
        <v>1</v>
      </c>
      <c r="N256" s="14">
        <v>0</v>
      </c>
      <c r="O256" s="14">
        <v>1</v>
      </c>
      <c r="P256" s="21">
        <v>1.55E-8</v>
      </c>
      <c r="Q256" s="21">
        <v>0.39883601149599701</v>
      </c>
      <c r="R256" s="21">
        <v>0.89720633343144096</v>
      </c>
      <c r="S256" s="14" t="s">
        <v>255</v>
      </c>
      <c r="T256" s="14" t="s">
        <v>255</v>
      </c>
      <c r="U256" s="14" t="s">
        <v>255</v>
      </c>
      <c r="V256" s="14" t="s">
        <v>255</v>
      </c>
      <c r="W256" s="14" t="s">
        <v>255</v>
      </c>
      <c r="X256" s="14" t="s">
        <v>255</v>
      </c>
    </row>
    <row r="257" spans="1:24" x14ac:dyDescent="0.15">
      <c r="A257" s="19" t="s">
        <v>1252</v>
      </c>
      <c r="B257" s="20" t="s">
        <v>80</v>
      </c>
      <c r="C257" s="19" t="s">
        <v>691</v>
      </c>
      <c r="D257" s="19" t="s">
        <v>1138</v>
      </c>
      <c r="E257" s="19" t="s">
        <v>1139</v>
      </c>
      <c r="F257" s="14">
        <v>21</v>
      </c>
      <c r="G257" s="14">
        <v>5</v>
      </c>
      <c r="H257" s="14">
        <v>0</v>
      </c>
      <c r="I257" s="14">
        <v>5</v>
      </c>
      <c r="J257" s="14">
        <v>1</v>
      </c>
      <c r="K257" s="14">
        <v>0</v>
      </c>
      <c r="L257" s="14">
        <v>1</v>
      </c>
      <c r="M257" s="14">
        <v>7</v>
      </c>
      <c r="N257" s="14">
        <v>0</v>
      </c>
      <c r="O257" s="14">
        <v>7</v>
      </c>
      <c r="P257" s="21">
        <v>2.0952309999999998E-2</v>
      </c>
      <c r="Q257" s="21">
        <v>6.0629884996634999E-3</v>
      </c>
      <c r="R257" s="21">
        <v>1.66133932318983E-2</v>
      </c>
      <c r="S257" s="14">
        <v>1</v>
      </c>
      <c r="T257" s="14">
        <v>0</v>
      </c>
      <c r="U257" s="14">
        <v>1</v>
      </c>
      <c r="V257" s="21">
        <v>9.3254299999999998E-4</v>
      </c>
      <c r="W257" s="21">
        <v>0.29018261669063999</v>
      </c>
      <c r="X257" s="21">
        <v>0.15735404536567299</v>
      </c>
    </row>
    <row r="258" spans="1:24" x14ac:dyDescent="0.15">
      <c r="A258" s="19" t="s">
        <v>1077</v>
      </c>
      <c r="B258" s="20" t="s">
        <v>80</v>
      </c>
      <c r="C258" s="19" t="s">
        <v>1040</v>
      </c>
      <c r="D258" s="22" t="s">
        <v>1155</v>
      </c>
      <c r="E258" s="19" t="s">
        <v>1156</v>
      </c>
      <c r="F258" s="14">
        <v>26.6</v>
      </c>
      <c r="G258" s="14" t="s">
        <v>255</v>
      </c>
      <c r="H258" s="14" t="s">
        <v>255</v>
      </c>
      <c r="I258" s="14" t="s">
        <v>255</v>
      </c>
      <c r="J258" s="14">
        <v>1</v>
      </c>
      <c r="K258" s="14">
        <v>0</v>
      </c>
      <c r="L258" s="14">
        <v>1</v>
      </c>
      <c r="M258" s="14">
        <v>1</v>
      </c>
      <c r="N258" s="14">
        <v>0</v>
      </c>
      <c r="O258" s="14">
        <v>1</v>
      </c>
      <c r="P258" s="21">
        <v>1.9600000000000001E-7</v>
      </c>
      <c r="Q258" s="21" t="s">
        <v>255</v>
      </c>
      <c r="R258" s="21">
        <v>0.89720633343144096</v>
      </c>
      <c r="S258" s="14" t="s">
        <v>255</v>
      </c>
      <c r="T258" s="14" t="s">
        <v>255</v>
      </c>
      <c r="U258" s="14" t="s">
        <v>255</v>
      </c>
      <c r="V258" s="14" t="s">
        <v>255</v>
      </c>
      <c r="W258" s="14" t="s">
        <v>255</v>
      </c>
      <c r="X258" s="14" t="s">
        <v>255</v>
      </c>
    </row>
    <row r="259" spans="1:24" x14ac:dyDescent="0.15">
      <c r="A259" s="19" t="s">
        <v>1252</v>
      </c>
      <c r="B259" s="20" t="s">
        <v>80</v>
      </c>
      <c r="C259" s="19" t="s">
        <v>692</v>
      </c>
      <c r="D259" s="19" t="s">
        <v>1140</v>
      </c>
      <c r="E259" s="19" t="s">
        <v>1141</v>
      </c>
      <c r="F259" s="14">
        <v>23.1</v>
      </c>
      <c r="G259" s="14" t="s">
        <v>255</v>
      </c>
      <c r="H259" s="14" t="s">
        <v>255</v>
      </c>
      <c r="I259" s="14" t="s">
        <v>255</v>
      </c>
      <c r="J259" s="14" t="s">
        <v>255</v>
      </c>
      <c r="K259" s="14" t="s">
        <v>255</v>
      </c>
      <c r="L259" s="14" t="s">
        <v>255</v>
      </c>
      <c r="M259" s="14">
        <v>1</v>
      </c>
      <c r="N259" s="14">
        <v>0</v>
      </c>
      <c r="O259" s="14">
        <v>1</v>
      </c>
      <c r="P259" s="21">
        <v>1.91E-7</v>
      </c>
      <c r="Q259" s="21" t="s">
        <v>255</v>
      </c>
      <c r="R259" s="21" t="s">
        <v>255</v>
      </c>
      <c r="S259" s="14">
        <v>1</v>
      </c>
      <c r="T259" s="14">
        <v>0</v>
      </c>
      <c r="U259" s="14">
        <v>1</v>
      </c>
      <c r="V259" s="21">
        <v>2.8366480000000002E-3</v>
      </c>
      <c r="W259" s="21" t="s">
        <v>255</v>
      </c>
      <c r="X259" s="21" t="s">
        <v>255</v>
      </c>
    </row>
    <row r="260" spans="1:24" x14ac:dyDescent="0.15">
      <c r="A260" s="19" t="s">
        <v>1077</v>
      </c>
      <c r="B260" s="20" t="s">
        <v>139</v>
      </c>
      <c r="C260" s="19" t="s">
        <v>1041</v>
      </c>
      <c r="D260" s="22" t="s">
        <v>1042</v>
      </c>
      <c r="E260" s="19" t="s">
        <v>1043</v>
      </c>
      <c r="F260" s="14">
        <v>26.9</v>
      </c>
      <c r="G260" s="14" t="s">
        <v>255</v>
      </c>
      <c r="H260" s="14" t="s">
        <v>255</v>
      </c>
      <c r="I260" s="14" t="s">
        <v>255</v>
      </c>
      <c r="J260" s="14" t="s">
        <v>255</v>
      </c>
      <c r="K260" s="14" t="s">
        <v>255</v>
      </c>
      <c r="L260" s="14" t="s">
        <v>255</v>
      </c>
      <c r="M260" s="14">
        <v>1</v>
      </c>
      <c r="N260" s="14">
        <v>0</v>
      </c>
      <c r="O260" s="14">
        <v>1</v>
      </c>
      <c r="P260" s="21">
        <v>6.9299999999999992E-21</v>
      </c>
      <c r="Q260" s="21" t="s">
        <v>255</v>
      </c>
      <c r="R260" s="21" t="s">
        <v>255</v>
      </c>
      <c r="S260" s="14" t="s">
        <v>255</v>
      </c>
      <c r="T260" s="14" t="s">
        <v>255</v>
      </c>
      <c r="U260" s="14" t="s">
        <v>255</v>
      </c>
      <c r="V260" s="14" t="s">
        <v>255</v>
      </c>
      <c r="W260" s="14" t="s">
        <v>255</v>
      </c>
      <c r="X260" s="14" t="s">
        <v>255</v>
      </c>
    </row>
    <row r="261" spans="1:24" x14ac:dyDescent="0.15">
      <c r="A261" s="19" t="s">
        <v>1077</v>
      </c>
      <c r="B261" s="20" t="s">
        <v>65</v>
      </c>
      <c r="C261" s="19" t="s">
        <v>1044</v>
      </c>
      <c r="D261" s="22" t="s">
        <v>1045</v>
      </c>
      <c r="E261" s="19" t="s">
        <v>1046</v>
      </c>
      <c r="F261" s="14">
        <v>22.6</v>
      </c>
      <c r="G261" s="14" t="s">
        <v>255</v>
      </c>
      <c r="H261" s="14" t="s">
        <v>255</v>
      </c>
      <c r="I261" s="14" t="s">
        <v>255</v>
      </c>
      <c r="J261" s="14" t="s">
        <v>255</v>
      </c>
      <c r="K261" s="14" t="s">
        <v>255</v>
      </c>
      <c r="L261" s="14" t="s">
        <v>255</v>
      </c>
      <c r="M261" s="14">
        <v>1</v>
      </c>
      <c r="N261" s="14">
        <v>0</v>
      </c>
      <c r="O261" s="14">
        <v>1</v>
      </c>
      <c r="P261" s="21">
        <v>6.3399999999999996E-11</v>
      </c>
      <c r="Q261" s="21" t="s">
        <v>255</v>
      </c>
      <c r="R261" s="21" t="s">
        <v>255</v>
      </c>
      <c r="S261" s="14" t="s">
        <v>255</v>
      </c>
      <c r="T261" s="14" t="s">
        <v>255</v>
      </c>
      <c r="U261" s="14" t="s">
        <v>255</v>
      </c>
      <c r="V261" s="14" t="s">
        <v>255</v>
      </c>
      <c r="W261" s="14" t="s">
        <v>255</v>
      </c>
      <c r="X261" s="14" t="s">
        <v>255</v>
      </c>
    </row>
    <row r="262" spans="1:24" x14ac:dyDescent="0.15">
      <c r="A262" s="19" t="s">
        <v>1077</v>
      </c>
      <c r="B262" s="20" t="s">
        <v>66</v>
      </c>
      <c r="C262" s="19" t="s">
        <v>1047</v>
      </c>
      <c r="D262" s="22" t="s">
        <v>1220</v>
      </c>
      <c r="E262" s="19" t="s">
        <v>1221</v>
      </c>
      <c r="F262" s="14">
        <v>24.4</v>
      </c>
      <c r="G262" s="14" t="s">
        <v>255</v>
      </c>
      <c r="H262" s="14" t="s">
        <v>255</v>
      </c>
      <c r="I262" s="14" t="s">
        <v>255</v>
      </c>
      <c r="J262" s="14" t="s">
        <v>255</v>
      </c>
      <c r="K262" s="14" t="s">
        <v>255</v>
      </c>
      <c r="L262" s="14" t="s">
        <v>255</v>
      </c>
      <c r="M262" s="14">
        <v>1</v>
      </c>
      <c r="N262" s="14">
        <v>0</v>
      </c>
      <c r="O262" s="14">
        <v>1</v>
      </c>
      <c r="P262" s="21">
        <v>2.34E-40</v>
      </c>
      <c r="Q262" s="21" t="s">
        <v>255</v>
      </c>
      <c r="R262" s="21" t="s">
        <v>255</v>
      </c>
      <c r="S262" s="14" t="s">
        <v>255</v>
      </c>
      <c r="T262" s="14" t="s">
        <v>255</v>
      </c>
      <c r="U262" s="14" t="s">
        <v>255</v>
      </c>
      <c r="V262" s="14" t="s">
        <v>255</v>
      </c>
      <c r="W262" s="14" t="s">
        <v>255</v>
      </c>
      <c r="X262" s="14" t="s">
        <v>255</v>
      </c>
    </row>
    <row r="263" spans="1:24" x14ac:dyDescent="0.15">
      <c r="A263" s="19" t="s">
        <v>1077</v>
      </c>
      <c r="B263" s="20" t="s">
        <v>66</v>
      </c>
      <c r="C263" s="19" t="s">
        <v>1048</v>
      </c>
      <c r="D263" s="19" t="s">
        <v>1222</v>
      </c>
      <c r="E263" s="19" t="s">
        <v>1223</v>
      </c>
      <c r="F263" s="14">
        <v>24.5</v>
      </c>
      <c r="G263" s="14" t="s">
        <v>255</v>
      </c>
      <c r="H263" s="14" t="s">
        <v>255</v>
      </c>
      <c r="I263" s="14" t="s">
        <v>255</v>
      </c>
      <c r="J263" s="14" t="s">
        <v>255</v>
      </c>
      <c r="K263" s="14" t="s">
        <v>255</v>
      </c>
      <c r="L263" s="14" t="s">
        <v>255</v>
      </c>
      <c r="M263" s="14">
        <v>1</v>
      </c>
      <c r="N263" s="14">
        <v>0</v>
      </c>
      <c r="O263" s="14">
        <v>1</v>
      </c>
      <c r="P263" s="21" t="s">
        <v>255</v>
      </c>
      <c r="Q263" s="21" t="s">
        <v>255</v>
      </c>
      <c r="R263" s="21" t="s">
        <v>255</v>
      </c>
      <c r="S263" s="14" t="s">
        <v>255</v>
      </c>
      <c r="T263" s="14" t="s">
        <v>255</v>
      </c>
      <c r="U263" s="14" t="s">
        <v>255</v>
      </c>
      <c r="V263" s="14" t="s">
        <v>255</v>
      </c>
      <c r="W263" s="14" t="s">
        <v>255</v>
      </c>
      <c r="X263" s="14" t="s">
        <v>255</v>
      </c>
    </row>
    <row r="264" spans="1:24" x14ac:dyDescent="0.15">
      <c r="A264" s="19" t="s">
        <v>1077</v>
      </c>
      <c r="B264" s="20" t="s">
        <v>66</v>
      </c>
      <c r="C264" s="19" t="s">
        <v>1049</v>
      </c>
      <c r="D264" s="19" t="s">
        <v>1224</v>
      </c>
      <c r="E264" s="19" t="s">
        <v>1225</v>
      </c>
      <c r="F264" s="14">
        <v>23.6</v>
      </c>
      <c r="G264" s="14" t="s">
        <v>255</v>
      </c>
      <c r="H264" s="14" t="s">
        <v>255</v>
      </c>
      <c r="I264" s="14" t="s">
        <v>255</v>
      </c>
      <c r="J264" s="14" t="s">
        <v>255</v>
      </c>
      <c r="K264" s="14" t="s">
        <v>255</v>
      </c>
      <c r="L264" s="14" t="s">
        <v>255</v>
      </c>
      <c r="M264" s="14">
        <v>1</v>
      </c>
      <c r="N264" s="14">
        <v>0</v>
      </c>
      <c r="O264" s="14">
        <v>1</v>
      </c>
      <c r="P264" s="21" t="s">
        <v>255</v>
      </c>
      <c r="Q264" s="21" t="s">
        <v>255</v>
      </c>
      <c r="R264" s="21" t="s">
        <v>255</v>
      </c>
      <c r="S264" s="14" t="s">
        <v>255</v>
      </c>
      <c r="T264" s="14" t="s">
        <v>255</v>
      </c>
      <c r="U264" s="14" t="s">
        <v>255</v>
      </c>
      <c r="V264" s="14" t="s">
        <v>255</v>
      </c>
      <c r="W264" s="14" t="s">
        <v>255</v>
      </c>
      <c r="X264" s="14" t="s">
        <v>255</v>
      </c>
    </row>
    <row r="265" spans="1:24" x14ac:dyDescent="0.15">
      <c r="A265" s="19" t="s">
        <v>1077</v>
      </c>
      <c r="B265" s="20" t="s">
        <v>66</v>
      </c>
      <c r="C265" s="19" t="s">
        <v>1050</v>
      </c>
      <c r="D265" s="22" t="s">
        <v>1226</v>
      </c>
      <c r="E265" s="19" t="s">
        <v>1227</v>
      </c>
      <c r="F265" s="14">
        <v>17.87</v>
      </c>
      <c r="G265" s="14" t="s">
        <v>255</v>
      </c>
      <c r="H265" s="14" t="s">
        <v>255</v>
      </c>
      <c r="I265" s="14" t="s">
        <v>255</v>
      </c>
      <c r="J265" s="14" t="s">
        <v>255</v>
      </c>
      <c r="K265" s="14" t="s">
        <v>255</v>
      </c>
      <c r="L265" s="14" t="s">
        <v>255</v>
      </c>
      <c r="M265" s="14">
        <v>1</v>
      </c>
      <c r="N265" s="14">
        <v>0</v>
      </c>
      <c r="O265" s="14">
        <v>1</v>
      </c>
      <c r="P265" s="21">
        <v>1.3999999999999999E-6</v>
      </c>
      <c r="Q265" s="21" t="s">
        <v>255</v>
      </c>
      <c r="R265" s="21" t="s">
        <v>255</v>
      </c>
      <c r="S265" s="14" t="s">
        <v>255</v>
      </c>
      <c r="T265" s="14" t="s">
        <v>255</v>
      </c>
      <c r="U265" s="14" t="s">
        <v>255</v>
      </c>
      <c r="V265" s="14" t="s">
        <v>255</v>
      </c>
      <c r="W265" s="14" t="s">
        <v>255</v>
      </c>
      <c r="X265" s="14" t="s">
        <v>255</v>
      </c>
    </row>
    <row r="266" spans="1:24" x14ac:dyDescent="0.15">
      <c r="A266" s="19" t="s">
        <v>1077</v>
      </c>
      <c r="B266" s="20" t="s">
        <v>69</v>
      </c>
      <c r="C266" s="19" t="s">
        <v>1051</v>
      </c>
      <c r="D266" s="22" t="s">
        <v>1228</v>
      </c>
      <c r="E266" s="19" t="s">
        <v>1229</v>
      </c>
      <c r="F266" s="14">
        <v>25.3</v>
      </c>
      <c r="G266" s="14" t="s">
        <v>255</v>
      </c>
      <c r="H266" s="14" t="s">
        <v>255</v>
      </c>
      <c r="I266" s="14" t="s">
        <v>255</v>
      </c>
      <c r="J266" s="14" t="s">
        <v>255</v>
      </c>
      <c r="K266" s="14" t="s">
        <v>255</v>
      </c>
      <c r="L266" s="14" t="s">
        <v>255</v>
      </c>
      <c r="M266" s="14">
        <v>1</v>
      </c>
      <c r="N266" s="14">
        <v>0</v>
      </c>
      <c r="O266" s="14">
        <v>1</v>
      </c>
      <c r="P266" s="21">
        <v>7.6800000000000006E-42</v>
      </c>
      <c r="Q266" s="21" t="s">
        <v>255</v>
      </c>
      <c r="R266" s="21" t="s">
        <v>255</v>
      </c>
      <c r="S266" s="14" t="s">
        <v>255</v>
      </c>
      <c r="T266" s="14" t="s">
        <v>255</v>
      </c>
      <c r="U266" s="14" t="s">
        <v>255</v>
      </c>
      <c r="V266" s="14" t="s">
        <v>255</v>
      </c>
      <c r="W266" s="14" t="s">
        <v>255</v>
      </c>
      <c r="X266" s="14" t="s">
        <v>255</v>
      </c>
    </row>
    <row r="267" spans="1:24" x14ac:dyDescent="0.15">
      <c r="A267" s="19" t="s">
        <v>1077</v>
      </c>
      <c r="B267" s="20" t="s">
        <v>110</v>
      </c>
      <c r="C267" s="19" t="s">
        <v>1052</v>
      </c>
      <c r="D267" s="19" t="s">
        <v>1230</v>
      </c>
      <c r="E267" s="19" t="s">
        <v>1231</v>
      </c>
      <c r="F267" s="14">
        <v>23.6</v>
      </c>
      <c r="G267" s="14" t="s">
        <v>255</v>
      </c>
      <c r="H267" s="14" t="s">
        <v>255</v>
      </c>
      <c r="I267" s="14" t="s">
        <v>255</v>
      </c>
      <c r="J267" s="14" t="s">
        <v>255</v>
      </c>
      <c r="K267" s="14" t="s">
        <v>255</v>
      </c>
      <c r="L267" s="14" t="s">
        <v>255</v>
      </c>
      <c r="M267" s="14">
        <v>1</v>
      </c>
      <c r="N267" s="14">
        <v>0</v>
      </c>
      <c r="O267" s="14">
        <v>1</v>
      </c>
      <c r="P267" s="21" t="s">
        <v>255</v>
      </c>
      <c r="Q267" s="21" t="s">
        <v>255</v>
      </c>
      <c r="R267" s="21" t="s">
        <v>255</v>
      </c>
      <c r="S267" s="14" t="s">
        <v>255</v>
      </c>
      <c r="T267" s="14" t="s">
        <v>255</v>
      </c>
      <c r="U267" s="14" t="s">
        <v>255</v>
      </c>
      <c r="V267" s="14" t="s">
        <v>255</v>
      </c>
      <c r="W267" s="14" t="s">
        <v>255</v>
      </c>
      <c r="X267" s="14" t="s">
        <v>255</v>
      </c>
    </row>
    <row r="268" spans="1:24" x14ac:dyDescent="0.15">
      <c r="A268" s="19" t="s">
        <v>1077</v>
      </c>
      <c r="B268" s="20" t="s">
        <v>86</v>
      </c>
      <c r="C268" s="19" t="s">
        <v>1053</v>
      </c>
      <c r="D268" s="19" t="s">
        <v>1054</v>
      </c>
      <c r="E268" s="19" t="s">
        <v>1055</v>
      </c>
      <c r="F268" s="14">
        <v>29.9</v>
      </c>
      <c r="G268" s="14" t="s">
        <v>255</v>
      </c>
      <c r="H268" s="14" t="s">
        <v>255</v>
      </c>
      <c r="I268" s="14" t="s">
        <v>255</v>
      </c>
      <c r="J268" s="14" t="s">
        <v>255</v>
      </c>
      <c r="K268" s="14" t="s">
        <v>255</v>
      </c>
      <c r="L268" s="14" t="s">
        <v>255</v>
      </c>
      <c r="M268" s="14">
        <v>1</v>
      </c>
      <c r="N268" s="14">
        <v>0</v>
      </c>
      <c r="O268" s="14">
        <v>1</v>
      </c>
      <c r="P268" s="21" t="s">
        <v>255</v>
      </c>
      <c r="Q268" s="21" t="s">
        <v>255</v>
      </c>
      <c r="R268" s="21" t="s">
        <v>255</v>
      </c>
      <c r="S268" s="14" t="s">
        <v>255</v>
      </c>
      <c r="T268" s="14" t="s">
        <v>255</v>
      </c>
      <c r="U268" s="14" t="s">
        <v>255</v>
      </c>
      <c r="V268" s="14" t="s">
        <v>255</v>
      </c>
      <c r="W268" s="14" t="s">
        <v>255</v>
      </c>
      <c r="X268" s="14" t="s">
        <v>255</v>
      </c>
    </row>
    <row r="269" spans="1:24" x14ac:dyDescent="0.15">
      <c r="A269" s="19" t="s">
        <v>1077</v>
      </c>
      <c r="B269" s="20" t="s">
        <v>42</v>
      </c>
      <c r="C269" s="19" t="s">
        <v>1056</v>
      </c>
      <c r="D269" s="19" t="s">
        <v>1234</v>
      </c>
      <c r="E269" s="19" t="s">
        <v>1235</v>
      </c>
      <c r="F269" s="14">
        <v>16</v>
      </c>
      <c r="G269" s="14">
        <v>1</v>
      </c>
      <c r="H269" s="14">
        <v>0</v>
      </c>
      <c r="I269" s="14">
        <v>1</v>
      </c>
      <c r="J269" s="14" t="s">
        <v>255</v>
      </c>
      <c r="K269" s="14" t="s">
        <v>255</v>
      </c>
      <c r="L269" s="14" t="s">
        <v>255</v>
      </c>
      <c r="M269" s="14">
        <v>5</v>
      </c>
      <c r="N269" s="14">
        <v>0</v>
      </c>
      <c r="O269" s="14">
        <v>5</v>
      </c>
      <c r="P269" s="21">
        <v>7.4923199999999996E-4</v>
      </c>
      <c r="Q269" s="21">
        <v>7.6278467788661096E-4</v>
      </c>
      <c r="R269" s="21" t="s">
        <v>255</v>
      </c>
      <c r="S269" s="14" t="s">
        <v>255</v>
      </c>
      <c r="T269" s="14" t="s">
        <v>255</v>
      </c>
      <c r="U269" s="14" t="s">
        <v>255</v>
      </c>
      <c r="V269" s="14" t="s">
        <v>255</v>
      </c>
      <c r="W269" s="14" t="s">
        <v>255</v>
      </c>
      <c r="X269" s="14" t="s">
        <v>255</v>
      </c>
    </row>
    <row r="270" spans="1:24" x14ac:dyDescent="0.15">
      <c r="A270" s="19" t="s">
        <v>1077</v>
      </c>
      <c r="B270" s="20" t="s">
        <v>71</v>
      </c>
      <c r="C270" s="19" t="s">
        <v>1057</v>
      </c>
      <c r="D270" s="22" t="s">
        <v>120</v>
      </c>
      <c r="E270" s="19" t="s">
        <v>121</v>
      </c>
      <c r="F270" s="14">
        <v>18.23</v>
      </c>
      <c r="G270" s="14" t="s">
        <v>255</v>
      </c>
      <c r="H270" s="14" t="s">
        <v>255</v>
      </c>
      <c r="I270" s="14" t="s">
        <v>255</v>
      </c>
      <c r="J270" s="14" t="s">
        <v>255</v>
      </c>
      <c r="K270" s="14" t="s">
        <v>255</v>
      </c>
      <c r="L270" s="14" t="s">
        <v>255</v>
      </c>
      <c r="M270" s="14">
        <v>1</v>
      </c>
      <c r="N270" s="14">
        <v>0</v>
      </c>
      <c r="O270" s="14">
        <v>1</v>
      </c>
      <c r="P270" s="21">
        <v>1.7999999999999999E-23</v>
      </c>
      <c r="Q270" s="21" t="s">
        <v>255</v>
      </c>
      <c r="R270" s="21" t="s">
        <v>255</v>
      </c>
      <c r="S270" s="14" t="s">
        <v>255</v>
      </c>
      <c r="T270" s="14" t="s">
        <v>255</v>
      </c>
      <c r="U270" s="14" t="s">
        <v>255</v>
      </c>
      <c r="V270" s="14" t="s">
        <v>255</v>
      </c>
      <c r="W270" s="14" t="s">
        <v>255</v>
      </c>
      <c r="X270" s="14" t="s">
        <v>255</v>
      </c>
    </row>
    <row r="271" spans="1:24" x14ac:dyDescent="0.15">
      <c r="A271" s="19" t="s">
        <v>1077</v>
      </c>
      <c r="B271" s="20" t="s">
        <v>62</v>
      </c>
      <c r="C271" s="19" t="s">
        <v>1058</v>
      </c>
      <c r="D271" s="22" t="s">
        <v>1059</v>
      </c>
      <c r="E271" s="19" t="s">
        <v>1060</v>
      </c>
      <c r="F271" s="14">
        <v>16.489999999999998</v>
      </c>
      <c r="G271" s="14" t="s">
        <v>255</v>
      </c>
      <c r="H271" s="14" t="s">
        <v>255</v>
      </c>
      <c r="I271" s="14" t="s">
        <v>255</v>
      </c>
      <c r="J271" s="14" t="s">
        <v>255</v>
      </c>
      <c r="K271" s="14" t="s">
        <v>255</v>
      </c>
      <c r="L271" s="14" t="s">
        <v>255</v>
      </c>
      <c r="M271" s="14">
        <v>1</v>
      </c>
      <c r="N271" s="14">
        <v>0</v>
      </c>
      <c r="O271" s="14">
        <v>1</v>
      </c>
      <c r="P271" s="21">
        <v>2.4499999999999999E-12</v>
      </c>
      <c r="Q271" s="21" t="s">
        <v>255</v>
      </c>
      <c r="R271" s="21" t="s">
        <v>255</v>
      </c>
      <c r="S271" s="14" t="s">
        <v>255</v>
      </c>
      <c r="T271" s="14" t="s">
        <v>255</v>
      </c>
      <c r="U271" s="14" t="s">
        <v>255</v>
      </c>
      <c r="V271" s="14" t="s">
        <v>255</v>
      </c>
      <c r="W271" s="14" t="s">
        <v>255</v>
      </c>
      <c r="X271" s="14" t="s">
        <v>255</v>
      </c>
    </row>
    <row r="272" spans="1:24" x14ac:dyDescent="0.15">
      <c r="A272" s="19" t="s">
        <v>1077</v>
      </c>
      <c r="B272" s="20" t="s">
        <v>62</v>
      </c>
      <c r="C272" s="19" t="s">
        <v>1061</v>
      </c>
      <c r="D272" s="22" t="s">
        <v>168</v>
      </c>
      <c r="E272" s="19" t="s">
        <v>169</v>
      </c>
      <c r="F272" s="14">
        <v>24.8</v>
      </c>
      <c r="G272" s="14">
        <v>1</v>
      </c>
      <c r="H272" s="14">
        <v>0</v>
      </c>
      <c r="I272" s="14">
        <v>1</v>
      </c>
      <c r="J272" s="14" t="s">
        <v>255</v>
      </c>
      <c r="K272" s="14" t="s">
        <v>255</v>
      </c>
      <c r="L272" s="14" t="s">
        <v>255</v>
      </c>
      <c r="M272" s="14">
        <v>1</v>
      </c>
      <c r="N272" s="14">
        <v>0</v>
      </c>
      <c r="O272" s="14">
        <v>1</v>
      </c>
      <c r="P272" s="21">
        <v>8.2000000000000006E-9</v>
      </c>
      <c r="Q272" s="21">
        <v>0.39883601149599701</v>
      </c>
      <c r="R272" s="21" t="s">
        <v>255</v>
      </c>
      <c r="S272" s="14" t="s">
        <v>255</v>
      </c>
      <c r="T272" s="14" t="s">
        <v>255</v>
      </c>
      <c r="U272" s="14" t="s">
        <v>255</v>
      </c>
      <c r="V272" s="14" t="s">
        <v>255</v>
      </c>
      <c r="W272" s="14" t="s">
        <v>255</v>
      </c>
      <c r="X272" s="14" t="s">
        <v>255</v>
      </c>
    </row>
    <row r="273" spans="1:24" x14ac:dyDescent="0.15">
      <c r="A273" s="19" t="s">
        <v>1252</v>
      </c>
      <c r="B273" s="20" t="s">
        <v>62</v>
      </c>
      <c r="C273" s="19" t="s">
        <v>702</v>
      </c>
      <c r="D273" s="19" t="s">
        <v>703</v>
      </c>
      <c r="E273" s="19" t="s">
        <v>704</v>
      </c>
      <c r="F273" s="14">
        <v>25.6</v>
      </c>
      <c r="G273" s="14" t="s">
        <v>255</v>
      </c>
      <c r="H273" s="14" t="s">
        <v>255</v>
      </c>
      <c r="I273" s="14" t="s">
        <v>255</v>
      </c>
      <c r="J273" s="14" t="s">
        <v>255</v>
      </c>
      <c r="K273" s="14" t="s">
        <v>255</v>
      </c>
      <c r="L273" s="14" t="s">
        <v>255</v>
      </c>
      <c r="M273" s="14">
        <v>2</v>
      </c>
      <c r="N273" s="14">
        <v>0</v>
      </c>
      <c r="O273" s="14">
        <v>2</v>
      </c>
      <c r="P273" s="21">
        <v>3.7754329999999999E-3</v>
      </c>
      <c r="Q273" s="21" t="s">
        <v>255</v>
      </c>
      <c r="R273" s="21" t="s">
        <v>255</v>
      </c>
      <c r="S273" s="14">
        <v>1</v>
      </c>
      <c r="T273" s="14">
        <v>0</v>
      </c>
      <c r="U273" s="14">
        <v>1</v>
      </c>
      <c r="V273" s="21">
        <v>2.0394499999999999E-3</v>
      </c>
      <c r="W273" s="21" t="s">
        <v>255</v>
      </c>
      <c r="X273" s="21" t="s">
        <v>255</v>
      </c>
    </row>
    <row r="274" spans="1:24" x14ac:dyDescent="0.15">
      <c r="A274" s="19" t="s">
        <v>1077</v>
      </c>
      <c r="B274" s="20" t="s">
        <v>62</v>
      </c>
      <c r="C274" s="19" t="s">
        <v>1062</v>
      </c>
      <c r="D274" s="19" t="s">
        <v>1063</v>
      </c>
      <c r="E274" s="19" t="s">
        <v>1064</v>
      </c>
      <c r="F274" s="14">
        <v>24.9</v>
      </c>
      <c r="G274" s="14" t="s">
        <v>255</v>
      </c>
      <c r="H274" s="14" t="s">
        <v>255</v>
      </c>
      <c r="I274" s="14" t="s">
        <v>255</v>
      </c>
      <c r="J274" s="14" t="s">
        <v>255</v>
      </c>
      <c r="K274" s="14" t="s">
        <v>255</v>
      </c>
      <c r="L274" s="14" t="s">
        <v>255</v>
      </c>
      <c r="M274" s="14">
        <v>7</v>
      </c>
      <c r="N274" s="14">
        <v>0</v>
      </c>
      <c r="O274" s="14">
        <v>7</v>
      </c>
      <c r="P274" s="21" t="s">
        <v>255</v>
      </c>
      <c r="Q274" s="21" t="s">
        <v>255</v>
      </c>
      <c r="R274" s="21" t="s">
        <v>255</v>
      </c>
      <c r="S274" s="14" t="s">
        <v>255</v>
      </c>
      <c r="T274" s="14" t="s">
        <v>255</v>
      </c>
      <c r="U274" s="14" t="s">
        <v>255</v>
      </c>
      <c r="V274" s="14" t="s">
        <v>255</v>
      </c>
      <c r="W274" s="14" t="s">
        <v>255</v>
      </c>
      <c r="X274" s="14" t="s">
        <v>255</v>
      </c>
    </row>
    <row r="275" spans="1:24" x14ac:dyDescent="0.15">
      <c r="A275" s="19" t="s">
        <v>1077</v>
      </c>
      <c r="B275" s="20" t="s">
        <v>62</v>
      </c>
      <c r="C275" s="19" t="s">
        <v>1065</v>
      </c>
      <c r="D275" s="22" t="s">
        <v>1066</v>
      </c>
      <c r="E275" s="19" t="s">
        <v>1067</v>
      </c>
      <c r="F275" s="14">
        <v>12.68</v>
      </c>
      <c r="G275" s="14" t="s">
        <v>255</v>
      </c>
      <c r="H275" s="14" t="s">
        <v>255</v>
      </c>
      <c r="I275" s="14" t="s">
        <v>255</v>
      </c>
      <c r="J275" s="14" t="s">
        <v>255</v>
      </c>
      <c r="K275" s="14" t="s">
        <v>255</v>
      </c>
      <c r="L275" s="14" t="s">
        <v>255</v>
      </c>
      <c r="M275" s="14">
        <v>1</v>
      </c>
      <c r="N275" s="14">
        <v>0</v>
      </c>
      <c r="O275" s="14">
        <v>1</v>
      </c>
      <c r="P275" s="21">
        <v>4.0200000000000002E-14</v>
      </c>
      <c r="Q275" s="21" t="s">
        <v>255</v>
      </c>
      <c r="R275" s="21" t="s">
        <v>255</v>
      </c>
      <c r="S275" s="14" t="s">
        <v>255</v>
      </c>
      <c r="T275" s="14" t="s">
        <v>255</v>
      </c>
      <c r="U275" s="14" t="s">
        <v>255</v>
      </c>
      <c r="V275" s="14" t="s">
        <v>255</v>
      </c>
      <c r="W275" s="14" t="s">
        <v>255</v>
      </c>
      <c r="X275" s="14" t="s">
        <v>255</v>
      </c>
    </row>
    <row r="276" spans="1:24" x14ac:dyDescent="0.15">
      <c r="A276" s="19" t="s">
        <v>1077</v>
      </c>
      <c r="B276" s="20" t="s">
        <v>62</v>
      </c>
      <c r="C276" s="19" t="s">
        <v>1068</v>
      </c>
      <c r="D276" s="22" t="s">
        <v>1069</v>
      </c>
      <c r="E276" s="19" t="s">
        <v>1070</v>
      </c>
      <c r="F276" s="14">
        <v>28.2</v>
      </c>
      <c r="G276" s="14" t="s">
        <v>255</v>
      </c>
      <c r="H276" s="14" t="s">
        <v>255</v>
      </c>
      <c r="I276" s="14" t="s">
        <v>255</v>
      </c>
      <c r="J276" s="14" t="s">
        <v>255</v>
      </c>
      <c r="K276" s="14" t="s">
        <v>255</v>
      </c>
      <c r="L276" s="14" t="s">
        <v>255</v>
      </c>
      <c r="M276" s="14">
        <v>1</v>
      </c>
      <c r="N276" s="14">
        <v>0</v>
      </c>
      <c r="O276" s="14">
        <v>1</v>
      </c>
      <c r="P276" s="21">
        <v>7.5499999999999998E-11</v>
      </c>
      <c r="Q276" s="21" t="s">
        <v>255</v>
      </c>
      <c r="R276" s="21" t="s">
        <v>255</v>
      </c>
      <c r="S276" s="14" t="s">
        <v>255</v>
      </c>
      <c r="T276" s="14" t="s">
        <v>255</v>
      </c>
      <c r="U276" s="14" t="s">
        <v>255</v>
      </c>
      <c r="V276" s="14" t="s">
        <v>255</v>
      </c>
      <c r="W276" s="14" t="s">
        <v>255</v>
      </c>
      <c r="X276" s="14" t="s">
        <v>255</v>
      </c>
    </row>
    <row r="277" spans="1:24" x14ac:dyDescent="0.15">
      <c r="A277" s="19" t="s">
        <v>1077</v>
      </c>
      <c r="B277" s="20" t="s">
        <v>77</v>
      </c>
      <c r="C277" s="19" t="s">
        <v>1071</v>
      </c>
      <c r="D277" s="22" t="s">
        <v>1103</v>
      </c>
      <c r="E277" s="19" t="s">
        <v>1104</v>
      </c>
      <c r="F277" s="14">
        <v>16.170000000000002</v>
      </c>
      <c r="G277" s="14" t="s">
        <v>255</v>
      </c>
      <c r="H277" s="14" t="s">
        <v>255</v>
      </c>
      <c r="I277" s="14" t="s">
        <v>255</v>
      </c>
      <c r="J277" s="14" t="s">
        <v>255</v>
      </c>
      <c r="K277" s="14" t="s">
        <v>255</v>
      </c>
      <c r="L277" s="14" t="s">
        <v>255</v>
      </c>
      <c r="M277" s="14">
        <v>1</v>
      </c>
      <c r="N277" s="14">
        <v>0</v>
      </c>
      <c r="O277" s="14">
        <v>1</v>
      </c>
      <c r="P277" s="21">
        <v>7.9900000000000001E-21</v>
      </c>
      <c r="Q277" s="21" t="s">
        <v>255</v>
      </c>
      <c r="R277" s="21" t="s">
        <v>255</v>
      </c>
      <c r="S277" s="14" t="s">
        <v>255</v>
      </c>
      <c r="T277" s="14" t="s">
        <v>255</v>
      </c>
      <c r="U277" s="14" t="s">
        <v>255</v>
      </c>
      <c r="V277" s="14" t="s">
        <v>255</v>
      </c>
      <c r="W277" s="14" t="s">
        <v>255</v>
      </c>
      <c r="X277" s="14" t="s">
        <v>255</v>
      </c>
    </row>
    <row r="278" spans="1:24" x14ac:dyDescent="0.15">
      <c r="A278" s="19" t="s">
        <v>1077</v>
      </c>
      <c r="B278" s="20" t="s">
        <v>51</v>
      </c>
      <c r="C278" s="19" t="s">
        <v>1072</v>
      </c>
      <c r="D278" s="22" t="s">
        <v>210</v>
      </c>
      <c r="E278" s="19" t="s">
        <v>211</v>
      </c>
      <c r="F278" s="14">
        <v>26.7</v>
      </c>
      <c r="G278" s="14" t="s">
        <v>255</v>
      </c>
      <c r="H278" s="14" t="s">
        <v>255</v>
      </c>
      <c r="I278" s="14" t="s">
        <v>255</v>
      </c>
      <c r="J278" s="14" t="s">
        <v>255</v>
      </c>
      <c r="K278" s="14" t="s">
        <v>255</v>
      </c>
      <c r="L278" s="14" t="s">
        <v>255</v>
      </c>
      <c r="M278" s="14">
        <v>1</v>
      </c>
      <c r="N278" s="14">
        <v>0</v>
      </c>
      <c r="O278" s="14">
        <v>1</v>
      </c>
      <c r="P278" s="21">
        <v>4.5800000000000005E-16</v>
      </c>
      <c r="Q278" s="21" t="s">
        <v>255</v>
      </c>
      <c r="R278" s="21" t="s">
        <v>255</v>
      </c>
      <c r="S278" s="14" t="s">
        <v>255</v>
      </c>
      <c r="T278" s="14" t="s">
        <v>255</v>
      </c>
      <c r="U278" s="14" t="s">
        <v>255</v>
      </c>
      <c r="V278" s="14" t="s">
        <v>255</v>
      </c>
      <c r="W278" s="14" t="s">
        <v>255</v>
      </c>
      <c r="X278" s="14" t="s">
        <v>255</v>
      </c>
    </row>
    <row r="279" spans="1:24" x14ac:dyDescent="0.15">
      <c r="A279" s="19" t="s">
        <v>1077</v>
      </c>
      <c r="B279" s="20" t="s">
        <v>37</v>
      </c>
      <c r="C279" s="19" t="s">
        <v>1073</v>
      </c>
      <c r="D279" s="22" t="s">
        <v>1074</v>
      </c>
      <c r="E279" s="19" t="s">
        <v>173</v>
      </c>
      <c r="F279" s="14">
        <v>23</v>
      </c>
      <c r="G279" s="14" t="s">
        <v>255</v>
      </c>
      <c r="H279" s="14" t="s">
        <v>255</v>
      </c>
      <c r="I279" s="14" t="s">
        <v>255</v>
      </c>
      <c r="J279" s="14" t="s">
        <v>255</v>
      </c>
      <c r="K279" s="14" t="s">
        <v>255</v>
      </c>
      <c r="L279" s="14" t="s">
        <v>255</v>
      </c>
      <c r="M279" s="14">
        <v>1</v>
      </c>
      <c r="N279" s="14">
        <v>0</v>
      </c>
      <c r="O279" s="14">
        <v>1</v>
      </c>
      <c r="P279" s="21">
        <v>1.13E-6</v>
      </c>
      <c r="Q279" s="21" t="s">
        <v>255</v>
      </c>
      <c r="R279" s="21" t="s">
        <v>255</v>
      </c>
      <c r="S279" s="14" t="s">
        <v>255</v>
      </c>
      <c r="T279" s="14" t="s">
        <v>255</v>
      </c>
      <c r="U279" s="14" t="s">
        <v>255</v>
      </c>
      <c r="V279" s="14" t="s">
        <v>255</v>
      </c>
      <c r="W279" s="14" t="s">
        <v>255</v>
      </c>
      <c r="X279" s="14" t="s">
        <v>255</v>
      </c>
    </row>
  </sheetData>
  <autoFilter ref="A1:X279" xr:uid="{00000000-0009-0000-0000-000003000000}"/>
  <conditionalFormatting sqref="C1:C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37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4" x14ac:dyDescent="0.15"/>
  <cols>
    <col min="1" max="1" width="12.33203125" style="19" bestFit="1" customWidth="1"/>
    <col min="2" max="2" width="13.6640625" style="19" bestFit="1" customWidth="1"/>
    <col min="3" max="3" width="26.33203125" style="19" customWidth="1"/>
    <col min="4" max="4" width="28" style="19" customWidth="1"/>
    <col min="5" max="5" width="29.1640625" style="19" bestFit="1" customWidth="1"/>
    <col min="6" max="6" width="26.6640625" style="19" customWidth="1"/>
    <col min="7" max="7" width="21.83203125" style="14" customWidth="1"/>
    <col min="8" max="8" width="27.1640625" style="14" customWidth="1"/>
    <col min="9" max="9" width="26.33203125" style="14" customWidth="1"/>
    <col min="10" max="10" width="43.5" style="14" customWidth="1"/>
    <col min="11" max="11" width="38.33203125" style="14" customWidth="1"/>
    <col min="12" max="12" width="40.1640625" style="14" customWidth="1"/>
    <col min="13" max="14" width="33.6640625" style="21" customWidth="1"/>
    <col min="15" max="15" width="34.6640625" style="21" customWidth="1"/>
    <col min="16" max="16" width="43.5" style="14" bestFit="1" customWidth="1"/>
    <col min="17" max="17" width="20.6640625" style="19" customWidth="1"/>
    <col min="18" max="18" width="26" style="19" customWidth="1"/>
    <col min="19" max="19" width="25" style="19" customWidth="1"/>
    <col min="20" max="20" width="43.83203125" style="19" customWidth="1"/>
    <col min="21" max="22" width="43.5" style="19" customWidth="1"/>
    <col min="23" max="23" width="39.5" style="19" bestFit="1" customWidth="1"/>
    <col min="24" max="24" width="32.6640625" style="19" customWidth="1"/>
    <col min="25" max="25" width="33.5" style="19" customWidth="1"/>
    <col min="26" max="26" width="34" style="19" bestFit="1" customWidth="1"/>
    <col min="27" max="16384" width="8.83203125" style="19"/>
  </cols>
  <sheetData>
    <row r="1" spans="1:26" x14ac:dyDescent="0.15">
      <c r="A1" s="16" t="s">
        <v>522</v>
      </c>
      <c r="B1" s="16" t="s">
        <v>265</v>
      </c>
      <c r="C1" s="16" t="s">
        <v>523</v>
      </c>
      <c r="D1" s="16" t="s">
        <v>1080</v>
      </c>
      <c r="E1" s="16" t="s">
        <v>1081</v>
      </c>
      <c r="F1" s="17" t="s">
        <v>524</v>
      </c>
      <c r="G1" s="17" t="s">
        <v>1238</v>
      </c>
      <c r="H1" s="17" t="s">
        <v>1239</v>
      </c>
      <c r="I1" s="17" t="s">
        <v>1240</v>
      </c>
      <c r="J1" s="17" t="s">
        <v>1259</v>
      </c>
      <c r="K1" s="17" t="s">
        <v>1260</v>
      </c>
      <c r="L1" s="17" t="s">
        <v>1263</v>
      </c>
      <c r="M1" s="18" t="s">
        <v>1241</v>
      </c>
      <c r="N1" s="18" t="s">
        <v>1242</v>
      </c>
      <c r="O1" s="18" t="s">
        <v>1243</v>
      </c>
      <c r="P1" s="17" t="s">
        <v>1244</v>
      </c>
      <c r="Q1" s="17" t="s">
        <v>1245</v>
      </c>
      <c r="R1" s="17" t="s">
        <v>1246</v>
      </c>
      <c r="S1" s="17" t="s">
        <v>1247</v>
      </c>
      <c r="T1" s="17" t="s">
        <v>1261</v>
      </c>
      <c r="U1" s="17" t="s">
        <v>1262</v>
      </c>
      <c r="V1" s="17" t="s">
        <v>1264</v>
      </c>
      <c r="W1" s="18" t="s">
        <v>1248</v>
      </c>
      <c r="X1" s="18" t="s">
        <v>1249</v>
      </c>
      <c r="Y1" s="18" t="s">
        <v>1250</v>
      </c>
      <c r="Z1" s="17" t="s">
        <v>1251</v>
      </c>
    </row>
    <row r="2" spans="1:26" x14ac:dyDescent="0.15">
      <c r="A2" s="19" t="s">
        <v>529</v>
      </c>
      <c r="B2" s="20" t="s">
        <v>112</v>
      </c>
      <c r="C2" s="19" t="s">
        <v>571</v>
      </c>
      <c r="D2" s="19" t="s">
        <v>572</v>
      </c>
      <c r="E2" s="19" t="s">
        <v>573</v>
      </c>
      <c r="F2" s="14">
        <v>24.7</v>
      </c>
      <c r="G2" s="14" t="s">
        <v>255</v>
      </c>
      <c r="H2" s="14" t="s">
        <v>255</v>
      </c>
      <c r="I2" s="14" t="s">
        <v>255</v>
      </c>
      <c r="J2" s="14">
        <v>246</v>
      </c>
      <c r="K2" s="14">
        <v>128760</v>
      </c>
      <c r="L2" s="21">
        <v>1.9105312208760484E-3</v>
      </c>
      <c r="M2" s="21" t="s">
        <v>255</v>
      </c>
      <c r="N2" s="21" t="s">
        <v>255</v>
      </c>
      <c r="O2" s="21" t="s">
        <v>255</v>
      </c>
      <c r="P2" s="14" t="s">
        <v>255</v>
      </c>
      <c r="Q2" s="14">
        <v>1</v>
      </c>
      <c r="R2" s="14">
        <v>0</v>
      </c>
      <c r="S2" s="14">
        <v>1</v>
      </c>
      <c r="T2" s="14">
        <v>16</v>
      </c>
      <c r="U2" s="14">
        <v>35386</v>
      </c>
      <c r="V2" s="21">
        <v>4.5215621997400104E-4</v>
      </c>
      <c r="W2" s="21">
        <v>1.76162E-4</v>
      </c>
      <c r="X2" s="21">
        <v>1.01306037561507E-2</v>
      </c>
      <c r="Y2" s="21">
        <v>0.35623117554809802</v>
      </c>
      <c r="Z2" s="14">
        <v>0.23002949875754514</v>
      </c>
    </row>
    <row r="3" spans="1:26" x14ac:dyDescent="0.15">
      <c r="A3" s="19" t="s">
        <v>529</v>
      </c>
      <c r="B3" s="20" t="s">
        <v>91</v>
      </c>
      <c r="C3" s="19" t="s">
        <v>563</v>
      </c>
      <c r="D3" s="19" t="s">
        <v>92</v>
      </c>
      <c r="E3" s="19" t="s">
        <v>93</v>
      </c>
      <c r="F3" s="14">
        <v>19.43</v>
      </c>
      <c r="G3" s="14" t="s">
        <v>255</v>
      </c>
      <c r="H3" s="14" t="s">
        <v>255</v>
      </c>
      <c r="I3" s="14" t="s">
        <v>255</v>
      </c>
      <c r="J3" s="14">
        <v>0</v>
      </c>
      <c r="K3" s="14">
        <v>128524</v>
      </c>
      <c r="L3" s="21">
        <v>0</v>
      </c>
      <c r="M3" s="21" t="s">
        <v>255</v>
      </c>
      <c r="N3" s="21" t="s">
        <v>255</v>
      </c>
      <c r="O3" s="21" t="s">
        <v>255</v>
      </c>
      <c r="P3" s="14" t="s">
        <v>255</v>
      </c>
      <c r="Q3" s="14">
        <v>1</v>
      </c>
      <c r="R3" s="14">
        <v>0</v>
      </c>
      <c r="S3" s="14">
        <v>1</v>
      </c>
      <c r="T3" s="14">
        <v>4</v>
      </c>
      <c r="U3" s="14">
        <v>35398</v>
      </c>
      <c r="V3" s="21">
        <v>1.1300073450477429E-4</v>
      </c>
      <c r="W3" s="21">
        <v>5.4000000000000002E-13</v>
      </c>
      <c r="X3" s="21" t="s">
        <v>255</v>
      </c>
      <c r="Y3" s="21" t="s">
        <v>255</v>
      </c>
      <c r="Z3" s="14">
        <v>0.22965788138027593</v>
      </c>
    </row>
    <row r="4" spans="1:26" x14ac:dyDescent="0.15">
      <c r="A4" s="19" t="s">
        <v>529</v>
      </c>
      <c r="B4" s="20" t="s">
        <v>1079</v>
      </c>
      <c r="C4" s="19" t="s">
        <v>590</v>
      </c>
      <c r="D4" s="19" t="s">
        <v>1188</v>
      </c>
      <c r="E4" s="19" t="s">
        <v>1189</v>
      </c>
      <c r="F4" s="14">
        <v>23.8</v>
      </c>
      <c r="G4" s="14" t="s">
        <v>255</v>
      </c>
      <c r="H4" s="14" t="s">
        <v>255</v>
      </c>
      <c r="I4" s="14" t="s">
        <v>255</v>
      </c>
      <c r="J4" s="14">
        <v>18</v>
      </c>
      <c r="K4" s="14">
        <v>129116</v>
      </c>
      <c r="L4" s="21">
        <v>1.394095232194306E-4</v>
      </c>
      <c r="M4" s="21" t="s">
        <v>255</v>
      </c>
      <c r="N4" s="21" t="s">
        <v>255</v>
      </c>
      <c r="O4" s="21" t="s">
        <v>255</v>
      </c>
      <c r="P4" s="14" t="s">
        <v>255</v>
      </c>
      <c r="Q4" s="14">
        <v>1</v>
      </c>
      <c r="R4" s="14">
        <v>0</v>
      </c>
      <c r="S4" s="14">
        <v>1</v>
      </c>
      <c r="T4" s="14">
        <v>1</v>
      </c>
      <c r="U4" s="14">
        <v>35410</v>
      </c>
      <c r="V4" s="21">
        <v>2.8240609997175941E-5</v>
      </c>
      <c r="W4" s="21">
        <v>8.4300000000000005E-31</v>
      </c>
      <c r="X4" s="21">
        <v>5.2153949508286397E-2</v>
      </c>
      <c r="Y4" s="21" t="s">
        <v>255</v>
      </c>
      <c r="Z4" s="14">
        <v>0.11011418613749027</v>
      </c>
    </row>
    <row r="5" spans="1:26" x14ac:dyDescent="0.15">
      <c r="A5" s="19" t="s">
        <v>529</v>
      </c>
      <c r="B5" s="20" t="s">
        <v>46</v>
      </c>
      <c r="C5" s="19" t="s">
        <v>585</v>
      </c>
      <c r="D5" s="19" t="s">
        <v>586</v>
      </c>
      <c r="E5" s="19" t="s">
        <v>587</v>
      </c>
      <c r="F5" s="14">
        <v>19.63</v>
      </c>
      <c r="G5" s="14" t="s">
        <v>255</v>
      </c>
      <c r="H5" s="14" t="s">
        <v>255</v>
      </c>
      <c r="I5" s="14" t="s">
        <v>255</v>
      </c>
      <c r="J5" s="14">
        <v>229</v>
      </c>
      <c r="K5" s="14">
        <v>128834</v>
      </c>
      <c r="L5" s="21">
        <v>1.7774810997097041E-3</v>
      </c>
      <c r="M5" s="21" t="s">
        <v>255</v>
      </c>
      <c r="N5" s="21" t="s">
        <v>255</v>
      </c>
      <c r="O5" s="21" t="s">
        <v>255</v>
      </c>
      <c r="P5" s="14" t="s">
        <v>255</v>
      </c>
      <c r="Q5" s="14">
        <v>1</v>
      </c>
      <c r="R5" s="14">
        <v>0</v>
      </c>
      <c r="S5" s="14">
        <v>1</v>
      </c>
      <c r="T5" s="14">
        <v>26</v>
      </c>
      <c r="U5" s="14">
        <v>35412</v>
      </c>
      <c r="V5" s="21">
        <v>7.3421439060205576E-4</v>
      </c>
      <c r="W5" s="21">
        <v>4.4031729999999998E-3</v>
      </c>
      <c r="X5" s="21" t="s">
        <v>255</v>
      </c>
      <c r="Y5" s="21">
        <v>0.15735404536567299</v>
      </c>
      <c r="Z5" s="14">
        <v>7.6492954778451652E-2</v>
      </c>
    </row>
    <row r="6" spans="1:26" x14ac:dyDescent="0.15">
      <c r="A6" s="19" t="s">
        <v>529</v>
      </c>
      <c r="B6" s="20" t="s">
        <v>32</v>
      </c>
      <c r="C6" s="19" t="s">
        <v>677</v>
      </c>
      <c r="D6" s="19" t="s">
        <v>678</v>
      </c>
      <c r="E6" s="19" t="s">
        <v>679</v>
      </c>
      <c r="F6" s="14">
        <v>13.23</v>
      </c>
      <c r="G6" s="14" t="s">
        <v>255</v>
      </c>
      <c r="H6" s="14" t="s">
        <v>255</v>
      </c>
      <c r="I6" s="14" t="s">
        <v>255</v>
      </c>
      <c r="J6" s="14">
        <v>31</v>
      </c>
      <c r="K6" s="14">
        <v>129022</v>
      </c>
      <c r="L6" s="21">
        <v>2.402691013935608E-4</v>
      </c>
      <c r="M6" s="21" t="s">
        <v>255</v>
      </c>
      <c r="N6" s="21" t="s">
        <v>255</v>
      </c>
      <c r="O6" s="21" t="s">
        <v>255</v>
      </c>
      <c r="P6" s="14" t="s">
        <v>255</v>
      </c>
      <c r="Q6" s="14">
        <v>1</v>
      </c>
      <c r="R6" s="14">
        <v>0</v>
      </c>
      <c r="S6" s="14">
        <v>1</v>
      </c>
      <c r="T6" s="14">
        <v>15</v>
      </c>
      <c r="U6" s="14">
        <v>35424</v>
      </c>
      <c r="V6" s="21">
        <v>4.234417344173442E-4</v>
      </c>
      <c r="W6" s="21">
        <v>1.09997E-4</v>
      </c>
      <c r="X6" s="21" t="s">
        <v>255</v>
      </c>
      <c r="Y6" s="21" t="s">
        <v>255</v>
      </c>
      <c r="Z6" s="14">
        <v>7.6492954778451652E-2</v>
      </c>
    </row>
    <row r="7" spans="1:26" x14ac:dyDescent="0.15">
      <c r="A7" s="19" t="s">
        <v>1077</v>
      </c>
      <c r="B7" s="20" t="s">
        <v>36</v>
      </c>
      <c r="C7" s="19" t="s">
        <v>845</v>
      </c>
      <c r="D7" s="19" t="s">
        <v>846</v>
      </c>
      <c r="E7" s="19" t="s">
        <v>847</v>
      </c>
      <c r="F7" s="14">
        <v>22.3</v>
      </c>
      <c r="G7" s="14">
        <v>1</v>
      </c>
      <c r="H7" s="14">
        <v>0</v>
      </c>
      <c r="I7" s="14">
        <v>1</v>
      </c>
      <c r="J7" s="14">
        <v>1</v>
      </c>
      <c r="K7" s="14">
        <v>113282</v>
      </c>
      <c r="L7" s="21">
        <v>8.827527762574813E-6</v>
      </c>
      <c r="M7" s="21">
        <v>8.4000000000000005E-21</v>
      </c>
      <c r="N7" s="21" t="s">
        <v>255</v>
      </c>
      <c r="O7" s="21" t="s">
        <v>255</v>
      </c>
      <c r="P7" s="14">
        <v>0.53840383714319107</v>
      </c>
      <c r="Q7" s="23" t="s">
        <v>255</v>
      </c>
      <c r="R7" s="23" t="s">
        <v>255</v>
      </c>
      <c r="S7" s="23" t="s">
        <v>255</v>
      </c>
      <c r="T7" s="14">
        <v>0</v>
      </c>
      <c r="U7" s="14">
        <v>34560</v>
      </c>
      <c r="V7" s="21">
        <v>0</v>
      </c>
      <c r="W7" s="23" t="s">
        <v>255</v>
      </c>
      <c r="X7" s="23" t="s">
        <v>255</v>
      </c>
      <c r="Y7" s="23" t="s">
        <v>255</v>
      </c>
      <c r="Z7" s="23" t="s">
        <v>255</v>
      </c>
    </row>
    <row r="8" spans="1:26" x14ac:dyDescent="0.15">
      <c r="A8" s="19" t="s">
        <v>1077</v>
      </c>
      <c r="B8" s="20" t="s">
        <v>36</v>
      </c>
      <c r="C8" s="19" t="s">
        <v>821</v>
      </c>
      <c r="D8" s="19" t="s">
        <v>822</v>
      </c>
      <c r="E8" s="19" t="s">
        <v>823</v>
      </c>
      <c r="F8" s="14">
        <v>9.7479999999999993</v>
      </c>
      <c r="G8" s="14">
        <v>1</v>
      </c>
      <c r="H8" s="14">
        <v>0</v>
      </c>
      <c r="I8" s="14">
        <v>1</v>
      </c>
      <c r="J8" s="14">
        <v>30</v>
      </c>
      <c r="K8" s="14">
        <v>129164</v>
      </c>
      <c r="L8" s="21">
        <v>2.3226285962032764E-4</v>
      </c>
      <c r="M8" s="21">
        <v>2.981758E-2</v>
      </c>
      <c r="N8" s="21" t="s">
        <v>255</v>
      </c>
      <c r="O8" s="21" t="s">
        <v>255</v>
      </c>
      <c r="P8" s="14">
        <v>0.45615681966995952</v>
      </c>
      <c r="Q8" s="23" t="s">
        <v>255</v>
      </c>
      <c r="R8" s="23" t="s">
        <v>255</v>
      </c>
      <c r="S8" s="23" t="s">
        <v>255</v>
      </c>
      <c r="T8" s="14">
        <v>5</v>
      </c>
      <c r="U8" s="14">
        <v>35426</v>
      </c>
      <c r="V8" s="21">
        <v>1.4113927623779146E-4</v>
      </c>
      <c r="W8" s="23" t="s">
        <v>255</v>
      </c>
      <c r="X8" s="23" t="s">
        <v>255</v>
      </c>
      <c r="Y8" s="23" t="s">
        <v>255</v>
      </c>
      <c r="Z8" s="23" t="s">
        <v>255</v>
      </c>
    </row>
    <row r="9" spans="1:26" x14ac:dyDescent="0.15">
      <c r="A9" s="19" t="s">
        <v>1077</v>
      </c>
      <c r="B9" s="20" t="s">
        <v>55</v>
      </c>
      <c r="C9" s="19" t="s">
        <v>913</v>
      </c>
      <c r="D9" s="19" t="s">
        <v>143</v>
      </c>
      <c r="E9" s="19" t="s">
        <v>144</v>
      </c>
      <c r="F9" s="14">
        <v>11.87</v>
      </c>
      <c r="G9" s="14">
        <v>1</v>
      </c>
      <c r="H9" s="14">
        <v>0</v>
      </c>
      <c r="I9" s="14">
        <v>1</v>
      </c>
      <c r="J9" s="14">
        <v>1</v>
      </c>
      <c r="K9" s="14">
        <v>83628</v>
      </c>
      <c r="L9" s="21">
        <v>1.1957717510881523E-5</v>
      </c>
      <c r="M9" s="21">
        <v>7.3000000000000003E-22</v>
      </c>
      <c r="N9" s="21">
        <v>0.24911121072214101</v>
      </c>
      <c r="O9" s="21" t="s">
        <v>255</v>
      </c>
      <c r="P9" s="14">
        <v>0.45615681966995952</v>
      </c>
      <c r="Q9" s="23" t="s">
        <v>255</v>
      </c>
      <c r="R9" s="23" t="s">
        <v>255</v>
      </c>
      <c r="S9" s="23" t="s">
        <v>255</v>
      </c>
      <c r="T9" s="14">
        <v>6</v>
      </c>
      <c r="U9" s="14">
        <v>25378</v>
      </c>
      <c r="V9" s="21">
        <v>2.3642525021672314E-4</v>
      </c>
      <c r="W9" s="23" t="s">
        <v>255</v>
      </c>
      <c r="X9" s="23" t="s">
        <v>255</v>
      </c>
      <c r="Y9" s="23" t="s">
        <v>255</v>
      </c>
      <c r="Z9" s="23" t="s">
        <v>255</v>
      </c>
    </row>
    <row r="10" spans="1:26" x14ac:dyDescent="0.15">
      <c r="A10" s="19" t="s">
        <v>1077</v>
      </c>
      <c r="B10" s="20" t="s">
        <v>39</v>
      </c>
      <c r="C10" s="19" t="s">
        <v>941</v>
      </c>
      <c r="D10" s="19" t="s">
        <v>106</v>
      </c>
      <c r="E10" s="19" t="s">
        <v>107</v>
      </c>
      <c r="F10" s="14">
        <v>22</v>
      </c>
      <c r="G10" s="14">
        <v>1</v>
      </c>
      <c r="H10" s="14">
        <v>0</v>
      </c>
      <c r="I10" s="14">
        <v>1</v>
      </c>
      <c r="J10" s="14">
        <v>0</v>
      </c>
      <c r="K10" s="14">
        <v>113214</v>
      </c>
      <c r="L10" s="21">
        <v>0</v>
      </c>
      <c r="M10" s="21">
        <v>2.3E-40</v>
      </c>
      <c r="N10" s="21" t="s">
        <v>255</v>
      </c>
      <c r="O10" s="21" t="s">
        <v>255</v>
      </c>
      <c r="P10" s="14">
        <v>0.23512076121962153</v>
      </c>
      <c r="Q10" s="23" t="s">
        <v>255</v>
      </c>
      <c r="R10" s="23" t="s">
        <v>255</v>
      </c>
      <c r="S10" s="23" t="s">
        <v>255</v>
      </c>
      <c r="T10" s="14">
        <v>0</v>
      </c>
      <c r="U10" s="14">
        <v>34522</v>
      </c>
      <c r="V10" s="21">
        <v>0</v>
      </c>
      <c r="W10" s="23" t="s">
        <v>255</v>
      </c>
      <c r="X10" s="23" t="s">
        <v>255</v>
      </c>
      <c r="Y10" s="23" t="s">
        <v>255</v>
      </c>
      <c r="Z10" s="23" t="s">
        <v>255</v>
      </c>
    </row>
    <row r="11" spans="1:26" x14ac:dyDescent="0.15">
      <c r="A11" s="19" t="s">
        <v>1077</v>
      </c>
      <c r="B11" s="20" t="s">
        <v>39</v>
      </c>
      <c r="C11" s="19" t="s">
        <v>957</v>
      </c>
      <c r="D11" s="19" t="s">
        <v>136</v>
      </c>
      <c r="E11" s="19" t="s">
        <v>137</v>
      </c>
      <c r="F11" s="14">
        <v>32</v>
      </c>
      <c r="G11" s="14">
        <v>1</v>
      </c>
      <c r="H11" s="14">
        <v>0</v>
      </c>
      <c r="I11" s="14">
        <v>1</v>
      </c>
      <c r="J11" s="14">
        <v>1</v>
      </c>
      <c r="K11" s="14">
        <v>94558</v>
      </c>
      <c r="L11" s="21">
        <v>1.0575519786797522E-5</v>
      </c>
      <c r="M11" s="21">
        <v>1.3800000000000001E-17</v>
      </c>
      <c r="N11" s="21" t="s">
        <v>255</v>
      </c>
      <c r="O11" s="21" t="s">
        <v>255</v>
      </c>
      <c r="P11" s="14">
        <v>0.23512076121962153</v>
      </c>
      <c r="Q11" s="23" t="s">
        <v>255</v>
      </c>
      <c r="R11" s="23" t="s">
        <v>255</v>
      </c>
      <c r="S11" s="23" t="s">
        <v>255</v>
      </c>
      <c r="T11" s="14">
        <v>0</v>
      </c>
      <c r="U11" s="14">
        <v>31006</v>
      </c>
      <c r="V11" s="21">
        <v>0</v>
      </c>
      <c r="W11" s="23" t="s">
        <v>255</v>
      </c>
      <c r="X11" s="23" t="s">
        <v>255</v>
      </c>
      <c r="Y11" s="23" t="s">
        <v>255</v>
      </c>
      <c r="Z11" s="23" t="s">
        <v>255</v>
      </c>
    </row>
    <row r="12" spans="1:26" x14ac:dyDescent="0.15">
      <c r="A12" s="19" t="s">
        <v>1077</v>
      </c>
      <c r="B12" s="20" t="s">
        <v>79</v>
      </c>
      <c r="C12" s="19" t="s">
        <v>726</v>
      </c>
      <c r="D12" s="19" t="s">
        <v>174</v>
      </c>
      <c r="E12" s="19" t="s">
        <v>175</v>
      </c>
      <c r="F12" s="14">
        <v>22.8</v>
      </c>
      <c r="G12" s="14">
        <v>1</v>
      </c>
      <c r="H12" s="14">
        <v>0</v>
      </c>
      <c r="I12" s="14">
        <v>1</v>
      </c>
      <c r="J12" s="14">
        <v>7</v>
      </c>
      <c r="K12" s="14">
        <v>129004</v>
      </c>
      <c r="L12" s="21">
        <v>5.4261883352454187E-5</v>
      </c>
      <c r="M12" s="21">
        <v>1.26E-6</v>
      </c>
      <c r="N12" s="21" t="s">
        <v>255</v>
      </c>
      <c r="O12" s="21" t="s">
        <v>255</v>
      </c>
      <c r="P12" s="14">
        <v>0.22861785593627978</v>
      </c>
      <c r="Q12" s="23" t="s">
        <v>255</v>
      </c>
      <c r="R12" s="23" t="s">
        <v>255</v>
      </c>
      <c r="S12" s="23" t="s">
        <v>255</v>
      </c>
      <c r="T12" s="14">
        <v>0</v>
      </c>
      <c r="U12" s="23">
        <v>35438</v>
      </c>
      <c r="V12" s="21">
        <v>0</v>
      </c>
      <c r="W12" s="23" t="s">
        <v>255</v>
      </c>
      <c r="X12" s="23" t="s">
        <v>255</v>
      </c>
      <c r="Y12" s="23" t="s">
        <v>255</v>
      </c>
      <c r="Z12" s="23" t="s">
        <v>255</v>
      </c>
    </row>
    <row r="13" spans="1:26" x14ac:dyDescent="0.15">
      <c r="A13" s="19" t="s">
        <v>1077</v>
      </c>
      <c r="B13" s="20" t="s">
        <v>22</v>
      </c>
      <c r="C13" s="19" t="s">
        <v>1027</v>
      </c>
      <c r="D13" s="19" t="s">
        <v>1028</v>
      </c>
      <c r="E13" s="19" t="s">
        <v>1029</v>
      </c>
      <c r="F13" s="14">
        <v>25</v>
      </c>
      <c r="G13" s="14">
        <v>1</v>
      </c>
      <c r="H13" s="14">
        <v>0</v>
      </c>
      <c r="I13" s="14">
        <v>1</v>
      </c>
      <c r="J13" s="14">
        <v>34</v>
      </c>
      <c r="K13" s="14">
        <v>129090</v>
      </c>
      <c r="L13" s="21">
        <v>2.6338213649391897E-4</v>
      </c>
      <c r="M13" s="21">
        <v>4.5909475999999998E-2</v>
      </c>
      <c r="N13" s="21">
        <v>0.71816629279998601</v>
      </c>
      <c r="O13" s="21" t="s">
        <v>255</v>
      </c>
      <c r="P13" s="14">
        <v>0.22861785593627978</v>
      </c>
      <c r="Q13" s="23" t="s">
        <v>255</v>
      </c>
      <c r="R13" s="23" t="s">
        <v>255</v>
      </c>
      <c r="S13" s="23" t="s">
        <v>255</v>
      </c>
      <c r="T13" s="14">
        <v>6</v>
      </c>
      <c r="U13" s="14">
        <v>35440</v>
      </c>
      <c r="V13" s="21">
        <v>1.6930022573363431E-4</v>
      </c>
      <c r="W13" s="23" t="s">
        <v>255</v>
      </c>
      <c r="X13" s="23" t="s">
        <v>255</v>
      </c>
      <c r="Y13" s="23" t="s">
        <v>255</v>
      </c>
      <c r="Z13" s="23" t="s">
        <v>255</v>
      </c>
    </row>
    <row r="14" spans="1:26" x14ac:dyDescent="0.15">
      <c r="A14" s="19" t="s">
        <v>1077</v>
      </c>
      <c r="B14" s="20" t="s">
        <v>112</v>
      </c>
      <c r="C14" s="19" t="s">
        <v>849</v>
      </c>
      <c r="D14" s="19" t="s">
        <v>180</v>
      </c>
      <c r="E14" s="19" t="s">
        <v>181</v>
      </c>
      <c r="F14" s="14">
        <v>8.9999999999999993E-3</v>
      </c>
      <c r="G14" s="14">
        <v>2</v>
      </c>
      <c r="H14" s="14">
        <v>0</v>
      </c>
      <c r="I14" s="14">
        <v>2</v>
      </c>
      <c r="J14" s="14">
        <v>86</v>
      </c>
      <c r="K14" s="14">
        <v>129168</v>
      </c>
      <c r="L14" s="21">
        <v>6.6579957884305705E-4</v>
      </c>
      <c r="M14" s="21">
        <v>1.7110012000000001E-2</v>
      </c>
      <c r="N14" s="21">
        <v>8.7985227512174205E-2</v>
      </c>
      <c r="O14" s="21" t="s">
        <v>255</v>
      </c>
      <c r="P14" s="14">
        <v>0.18403707361244137</v>
      </c>
      <c r="Q14" s="23" t="s">
        <v>255</v>
      </c>
      <c r="R14" s="23" t="s">
        <v>255</v>
      </c>
      <c r="S14" s="23" t="s">
        <v>255</v>
      </c>
      <c r="T14" s="14">
        <v>10</v>
      </c>
      <c r="U14" s="14">
        <v>35434</v>
      </c>
      <c r="V14" s="21">
        <v>2.8221482192244734E-4</v>
      </c>
      <c r="W14" s="23" t="s">
        <v>255</v>
      </c>
      <c r="X14" s="23" t="s">
        <v>255</v>
      </c>
      <c r="Y14" s="23" t="s">
        <v>255</v>
      </c>
      <c r="Z14" s="23" t="s">
        <v>255</v>
      </c>
    </row>
    <row r="15" spans="1:26" x14ac:dyDescent="0.15">
      <c r="A15" s="19" t="s">
        <v>1252</v>
      </c>
      <c r="B15" s="20" t="s">
        <v>54</v>
      </c>
      <c r="C15" s="19" t="s">
        <v>262</v>
      </c>
      <c r="D15" s="19" t="s">
        <v>74</v>
      </c>
      <c r="E15" s="19" t="s">
        <v>75</v>
      </c>
      <c r="F15" s="14">
        <v>15.07</v>
      </c>
      <c r="G15" s="14">
        <v>1</v>
      </c>
      <c r="H15" s="14">
        <v>0</v>
      </c>
      <c r="I15" s="14">
        <v>1</v>
      </c>
      <c r="J15" s="14">
        <v>8</v>
      </c>
      <c r="K15" s="14">
        <v>124476</v>
      </c>
      <c r="L15" s="21">
        <v>6.4269417397731291E-5</v>
      </c>
      <c r="M15" s="21">
        <v>8.2900000000000002E-6</v>
      </c>
      <c r="N15" s="21" t="s">
        <v>255</v>
      </c>
      <c r="O15" s="21">
        <v>0.89720633343144096</v>
      </c>
      <c r="P15" s="14">
        <v>0.17848134355629858</v>
      </c>
      <c r="Q15" s="14">
        <v>1</v>
      </c>
      <c r="R15" s="14">
        <v>0</v>
      </c>
      <c r="S15" s="14">
        <v>1</v>
      </c>
      <c r="T15" s="14">
        <v>43</v>
      </c>
      <c r="U15" s="14">
        <v>34600</v>
      </c>
      <c r="V15" s="21">
        <v>1.2427745664739885E-3</v>
      </c>
      <c r="W15" s="21">
        <v>4.1185807999999997E-2</v>
      </c>
      <c r="X15" s="21" t="s">
        <v>255</v>
      </c>
      <c r="Y15" s="21">
        <v>0.15735404536567299</v>
      </c>
      <c r="Z15" s="14">
        <v>9.0331567607584304E-2</v>
      </c>
    </row>
    <row r="16" spans="1:26" x14ac:dyDescent="0.15">
      <c r="A16" s="19" t="s">
        <v>1077</v>
      </c>
      <c r="B16" s="20" t="s">
        <v>38</v>
      </c>
      <c r="C16" s="19" t="s">
        <v>734</v>
      </c>
      <c r="D16" s="19" t="s">
        <v>127</v>
      </c>
      <c r="E16" s="19" t="s">
        <v>128</v>
      </c>
      <c r="F16" s="14">
        <v>25.7</v>
      </c>
      <c r="G16" s="14">
        <v>1</v>
      </c>
      <c r="H16" s="14">
        <v>0</v>
      </c>
      <c r="I16" s="14">
        <v>1</v>
      </c>
      <c r="J16" s="14">
        <v>1</v>
      </c>
      <c r="K16" s="14">
        <v>113680</v>
      </c>
      <c r="L16" s="21">
        <v>8.7966220971147075E-6</v>
      </c>
      <c r="M16" s="21">
        <v>7.18E-21</v>
      </c>
      <c r="N16" s="21" t="s">
        <v>255</v>
      </c>
      <c r="O16" s="21" t="s">
        <v>255</v>
      </c>
      <c r="P16" s="14">
        <v>0.16616191960356158</v>
      </c>
      <c r="Q16" s="23" t="s">
        <v>255</v>
      </c>
      <c r="R16" s="23" t="s">
        <v>255</v>
      </c>
      <c r="S16" s="23" t="s">
        <v>255</v>
      </c>
      <c r="T16" s="23">
        <v>0</v>
      </c>
      <c r="U16" s="23">
        <v>34592</v>
      </c>
      <c r="V16" s="21">
        <v>0</v>
      </c>
      <c r="W16" s="23" t="s">
        <v>255</v>
      </c>
      <c r="X16" s="23" t="s">
        <v>255</v>
      </c>
      <c r="Y16" s="23" t="s">
        <v>255</v>
      </c>
      <c r="Z16" s="23" t="s">
        <v>255</v>
      </c>
    </row>
    <row r="17" spans="1:26" x14ac:dyDescent="0.15">
      <c r="A17" s="19" t="s">
        <v>1077</v>
      </c>
      <c r="B17" s="20" t="s">
        <v>68</v>
      </c>
      <c r="C17" s="19" t="s">
        <v>924</v>
      </c>
      <c r="D17" s="19" t="s">
        <v>925</v>
      </c>
      <c r="E17" s="19" t="s">
        <v>926</v>
      </c>
      <c r="F17" s="14">
        <v>9.1630000000000003</v>
      </c>
      <c r="G17" s="14">
        <v>1</v>
      </c>
      <c r="H17" s="14">
        <v>0</v>
      </c>
      <c r="I17" s="14">
        <v>1</v>
      </c>
      <c r="J17" s="14">
        <v>1</v>
      </c>
      <c r="K17" s="14">
        <v>124984</v>
      </c>
      <c r="L17" s="21">
        <v>8.0010241310887798E-6</v>
      </c>
      <c r="M17" s="21">
        <v>4.4400000000000001E-23</v>
      </c>
      <c r="N17" s="21" t="s">
        <v>255</v>
      </c>
      <c r="O17" s="21" t="s">
        <v>255</v>
      </c>
      <c r="P17" s="14">
        <v>0.16029253060969889</v>
      </c>
      <c r="Q17" s="23" t="s">
        <v>255</v>
      </c>
      <c r="R17" s="23" t="s">
        <v>255</v>
      </c>
      <c r="S17" s="23" t="s">
        <v>255</v>
      </c>
      <c r="T17" s="14">
        <v>1</v>
      </c>
      <c r="U17" s="14">
        <v>34676</v>
      </c>
      <c r="V17" s="21">
        <v>2.8838389664321145E-5</v>
      </c>
      <c r="W17" s="23" t="s">
        <v>255</v>
      </c>
      <c r="X17" s="23" t="s">
        <v>255</v>
      </c>
      <c r="Y17" s="23" t="s">
        <v>255</v>
      </c>
      <c r="Z17" s="23" t="s">
        <v>255</v>
      </c>
    </row>
    <row r="18" spans="1:26" x14ac:dyDescent="0.15">
      <c r="A18" s="19" t="s">
        <v>1077</v>
      </c>
      <c r="B18" s="20" t="s">
        <v>17</v>
      </c>
      <c r="C18" s="19" t="s">
        <v>981</v>
      </c>
      <c r="D18" s="19" t="s">
        <v>1089</v>
      </c>
      <c r="E18" s="19" t="s">
        <v>1090</v>
      </c>
      <c r="F18" s="14">
        <v>21.7</v>
      </c>
      <c r="G18" s="14">
        <v>1</v>
      </c>
      <c r="H18" s="14">
        <v>0</v>
      </c>
      <c r="I18" s="14">
        <v>1</v>
      </c>
      <c r="J18" s="14">
        <v>13</v>
      </c>
      <c r="K18" s="14">
        <v>113424</v>
      </c>
      <c r="L18" s="21">
        <v>1.1461419100014106E-4</v>
      </c>
      <c r="M18" s="21">
        <v>9.7669451896322608E-4</v>
      </c>
      <c r="N18" s="21" t="s">
        <v>255</v>
      </c>
      <c r="O18" s="21" t="s">
        <v>255</v>
      </c>
      <c r="P18" s="14">
        <v>0.15956442031174675</v>
      </c>
      <c r="Q18" s="23" t="s">
        <v>255</v>
      </c>
      <c r="R18" s="23" t="s">
        <v>255</v>
      </c>
      <c r="S18" s="23" t="s">
        <v>255</v>
      </c>
      <c r="T18" s="14">
        <v>0</v>
      </c>
      <c r="U18" s="14">
        <v>34530</v>
      </c>
      <c r="V18" s="21">
        <v>0</v>
      </c>
      <c r="W18" s="23" t="s">
        <v>255</v>
      </c>
      <c r="X18" s="23" t="s">
        <v>255</v>
      </c>
      <c r="Y18" s="23" t="s">
        <v>255</v>
      </c>
      <c r="Z18" s="23" t="s">
        <v>255</v>
      </c>
    </row>
    <row r="19" spans="1:26" x14ac:dyDescent="0.15">
      <c r="A19" s="19" t="s">
        <v>1077</v>
      </c>
      <c r="B19" s="20" t="s">
        <v>17</v>
      </c>
      <c r="C19" s="19" t="s">
        <v>984</v>
      </c>
      <c r="D19" s="19" t="s">
        <v>1088</v>
      </c>
      <c r="E19" s="19" t="s">
        <v>1087</v>
      </c>
      <c r="F19" s="14">
        <v>10.62</v>
      </c>
      <c r="G19" s="14">
        <v>1</v>
      </c>
      <c r="H19" s="14">
        <v>0</v>
      </c>
      <c r="I19" s="14">
        <v>1</v>
      </c>
      <c r="J19" s="14">
        <v>15</v>
      </c>
      <c r="K19" s="14">
        <v>113588</v>
      </c>
      <c r="L19" s="21">
        <v>1.3205620312004791E-4</v>
      </c>
      <c r="M19" s="21">
        <v>2.2938985821218099E-3</v>
      </c>
      <c r="N19" s="21" t="s">
        <v>255</v>
      </c>
      <c r="O19" s="21" t="s">
        <v>255</v>
      </c>
      <c r="P19" s="14">
        <v>0.15956442031174675</v>
      </c>
      <c r="Q19" s="23" t="s">
        <v>255</v>
      </c>
      <c r="R19" s="23" t="s">
        <v>255</v>
      </c>
      <c r="S19" s="23" t="s">
        <v>255</v>
      </c>
      <c r="T19" s="14">
        <v>0</v>
      </c>
      <c r="U19" s="14">
        <v>34576</v>
      </c>
      <c r="V19" s="21">
        <v>0</v>
      </c>
      <c r="W19" s="23" t="s">
        <v>255</v>
      </c>
      <c r="X19" s="23" t="s">
        <v>255</v>
      </c>
      <c r="Y19" s="23" t="s">
        <v>255</v>
      </c>
      <c r="Z19" s="23" t="s">
        <v>255</v>
      </c>
    </row>
    <row r="20" spans="1:26" x14ac:dyDescent="0.15">
      <c r="A20" s="19" t="s">
        <v>1077</v>
      </c>
      <c r="B20" s="20" t="s">
        <v>105</v>
      </c>
      <c r="C20" s="19" t="s">
        <v>763</v>
      </c>
      <c r="D20" s="19" t="s">
        <v>159</v>
      </c>
      <c r="E20" s="19" t="s">
        <v>160</v>
      </c>
      <c r="F20" s="14">
        <v>16.36</v>
      </c>
      <c r="G20" s="14">
        <v>1</v>
      </c>
      <c r="H20" s="14">
        <v>0</v>
      </c>
      <c r="I20" s="14">
        <v>1</v>
      </c>
      <c r="J20" s="14">
        <v>4</v>
      </c>
      <c r="K20" s="14">
        <v>125974</v>
      </c>
      <c r="L20" s="21">
        <v>3.1752583866512135E-5</v>
      </c>
      <c r="M20" s="21">
        <v>7.8999999999999996E-10</v>
      </c>
      <c r="N20" s="21" t="s">
        <v>255</v>
      </c>
      <c r="O20" s="21" t="s">
        <v>255</v>
      </c>
      <c r="P20" s="14">
        <v>0.12993396899717091</v>
      </c>
      <c r="Q20" s="23" t="s">
        <v>255</v>
      </c>
      <c r="R20" s="23" t="s">
        <v>255</v>
      </c>
      <c r="S20" s="23" t="s">
        <v>255</v>
      </c>
      <c r="T20" s="23">
        <v>17</v>
      </c>
      <c r="U20" s="23">
        <v>32250</v>
      </c>
      <c r="V20" s="21">
        <v>5.2713178294573647E-4</v>
      </c>
      <c r="W20" s="23" t="s">
        <v>255</v>
      </c>
      <c r="X20" s="23" t="s">
        <v>255</v>
      </c>
      <c r="Y20" s="23" t="s">
        <v>255</v>
      </c>
      <c r="Z20" s="23" t="s">
        <v>255</v>
      </c>
    </row>
    <row r="21" spans="1:26" x14ac:dyDescent="0.15">
      <c r="A21" s="19" t="s">
        <v>1077</v>
      </c>
      <c r="B21" s="20" t="s">
        <v>63</v>
      </c>
      <c r="C21" s="19" t="s">
        <v>905</v>
      </c>
      <c r="D21" s="19" t="s">
        <v>214</v>
      </c>
      <c r="E21" s="19" t="s">
        <v>215</v>
      </c>
      <c r="F21" s="14">
        <v>25.8</v>
      </c>
      <c r="G21" s="14">
        <v>1</v>
      </c>
      <c r="H21" s="14">
        <v>0</v>
      </c>
      <c r="I21" s="14">
        <v>1</v>
      </c>
      <c r="J21" s="14">
        <v>2</v>
      </c>
      <c r="K21" s="14">
        <v>113678</v>
      </c>
      <c r="L21" s="21">
        <v>1.7593553721916289E-5</v>
      </c>
      <c r="M21" s="21">
        <v>2.7799999999999999E-14</v>
      </c>
      <c r="N21" s="21" t="s">
        <v>255</v>
      </c>
      <c r="O21" s="21" t="s">
        <v>255</v>
      </c>
      <c r="P21" s="14">
        <v>0.11105973905102548</v>
      </c>
      <c r="Q21" s="23" t="s">
        <v>255</v>
      </c>
      <c r="R21" s="23" t="s">
        <v>255</v>
      </c>
      <c r="S21" s="23" t="s">
        <v>255</v>
      </c>
      <c r="T21" s="14">
        <v>0</v>
      </c>
      <c r="U21" s="14">
        <v>34582</v>
      </c>
      <c r="V21" s="21">
        <v>0</v>
      </c>
      <c r="W21" s="23" t="s">
        <v>255</v>
      </c>
      <c r="X21" s="23" t="s">
        <v>255</v>
      </c>
      <c r="Y21" s="23" t="s">
        <v>255</v>
      </c>
      <c r="Z21" s="23" t="s">
        <v>255</v>
      </c>
    </row>
    <row r="22" spans="1:26" x14ac:dyDescent="0.15">
      <c r="A22" s="19" t="s">
        <v>1077</v>
      </c>
      <c r="B22" s="20" t="s">
        <v>68</v>
      </c>
      <c r="C22" s="19" t="s">
        <v>920</v>
      </c>
      <c r="D22" s="19" t="s">
        <v>171</v>
      </c>
      <c r="E22" s="19" t="s">
        <v>172</v>
      </c>
      <c r="F22" s="14">
        <v>24.1</v>
      </c>
      <c r="G22" s="14">
        <v>1</v>
      </c>
      <c r="H22" s="14">
        <v>0</v>
      </c>
      <c r="I22" s="14">
        <v>1</v>
      </c>
      <c r="J22" s="14">
        <v>3</v>
      </c>
      <c r="K22" s="14">
        <v>72262</v>
      </c>
      <c r="L22" s="21">
        <v>4.1515596025573607E-5</v>
      </c>
      <c r="M22" s="21">
        <v>2.3200000000000001E-7</v>
      </c>
      <c r="N22" s="21">
        <v>0.39883601149599701</v>
      </c>
      <c r="O22" s="21" t="s">
        <v>255</v>
      </c>
      <c r="P22" s="14">
        <v>8.7752810128524886E-2</v>
      </c>
      <c r="Q22" s="23" t="s">
        <v>255</v>
      </c>
      <c r="R22" s="23" t="s">
        <v>255</v>
      </c>
      <c r="S22" s="23" t="s">
        <v>255</v>
      </c>
      <c r="T22" s="14">
        <v>0</v>
      </c>
      <c r="U22" s="14">
        <v>25514</v>
      </c>
      <c r="V22" s="21">
        <v>0</v>
      </c>
      <c r="W22" s="23" t="s">
        <v>255</v>
      </c>
      <c r="X22" s="23" t="s">
        <v>255</v>
      </c>
      <c r="Y22" s="23" t="s">
        <v>255</v>
      </c>
      <c r="Z22" s="23" t="s">
        <v>255</v>
      </c>
    </row>
    <row r="23" spans="1:26" x14ac:dyDescent="0.15">
      <c r="A23" s="19" t="s">
        <v>1077</v>
      </c>
      <c r="B23" s="20" t="s">
        <v>80</v>
      </c>
      <c r="C23" s="19" t="s">
        <v>1040</v>
      </c>
      <c r="D23" s="22" t="s">
        <v>1155</v>
      </c>
      <c r="E23" s="19" t="s">
        <v>1156</v>
      </c>
      <c r="F23" s="14">
        <v>26.6</v>
      </c>
      <c r="G23" s="14">
        <v>1</v>
      </c>
      <c r="H23" s="14">
        <v>0</v>
      </c>
      <c r="I23" s="14">
        <v>1</v>
      </c>
      <c r="J23" s="14">
        <v>6</v>
      </c>
      <c r="K23" s="14">
        <v>128826</v>
      </c>
      <c r="L23" s="21">
        <v>4.6574449257137532E-5</v>
      </c>
      <c r="M23" s="21">
        <v>1.9600000000000001E-7</v>
      </c>
      <c r="N23" s="21" t="s">
        <v>255</v>
      </c>
      <c r="O23" s="21">
        <v>0.89720633343144096</v>
      </c>
      <c r="P23" s="14">
        <v>8.7752810128524886E-2</v>
      </c>
      <c r="Q23" s="23" t="s">
        <v>255</v>
      </c>
      <c r="R23" s="23" t="s">
        <v>255</v>
      </c>
      <c r="S23" s="23" t="s">
        <v>255</v>
      </c>
      <c r="T23" s="14">
        <v>0</v>
      </c>
      <c r="U23" s="14">
        <v>35428</v>
      </c>
      <c r="V23" s="21">
        <v>0</v>
      </c>
      <c r="W23" s="23" t="s">
        <v>255</v>
      </c>
      <c r="X23" s="23" t="s">
        <v>255</v>
      </c>
      <c r="Y23" s="23" t="s">
        <v>255</v>
      </c>
      <c r="Z23" s="23" t="s">
        <v>255</v>
      </c>
    </row>
    <row r="24" spans="1:26" x14ac:dyDescent="0.15">
      <c r="A24" s="19" t="s">
        <v>1077</v>
      </c>
      <c r="B24" s="20" t="s">
        <v>56</v>
      </c>
      <c r="C24" s="19" t="s">
        <v>165</v>
      </c>
      <c r="D24" s="19" t="s">
        <v>166</v>
      </c>
      <c r="E24" s="19" t="s">
        <v>167</v>
      </c>
      <c r="F24" s="14">
        <v>32</v>
      </c>
      <c r="G24" s="14">
        <v>1</v>
      </c>
      <c r="H24" s="14">
        <v>0</v>
      </c>
      <c r="I24" s="14">
        <v>1</v>
      </c>
      <c r="J24" s="14">
        <v>4</v>
      </c>
      <c r="K24" s="14">
        <v>113110</v>
      </c>
      <c r="L24" s="21">
        <v>3.5363805145433648E-5</v>
      </c>
      <c r="M24" s="21">
        <v>6.2099999999999999E-9</v>
      </c>
      <c r="N24" s="21" t="s">
        <v>255</v>
      </c>
      <c r="O24" s="21" t="s">
        <v>255</v>
      </c>
      <c r="P24" s="14">
        <v>8.2415342251957416E-2</v>
      </c>
      <c r="Q24" s="23" t="s">
        <v>255</v>
      </c>
      <c r="R24" s="23" t="s">
        <v>255</v>
      </c>
      <c r="S24" s="23" t="s">
        <v>255</v>
      </c>
      <c r="T24" s="14">
        <v>0</v>
      </c>
      <c r="U24" s="14">
        <v>34482</v>
      </c>
      <c r="V24" s="21">
        <v>0</v>
      </c>
      <c r="W24" s="23" t="s">
        <v>255</v>
      </c>
      <c r="X24" s="23" t="s">
        <v>255</v>
      </c>
      <c r="Y24" s="23" t="s">
        <v>255</v>
      </c>
      <c r="Z24" s="23" t="s">
        <v>255</v>
      </c>
    </row>
    <row r="25" spans="1:26" x14ac:dyDescent="0.15">
      <c r="A25" s="19" t="s">
        <v>1077</v>
      </c>
      <c r="B25" s="20" t="s">
        <v>89</v>
      </c>
      <c r="C25" s="19" t="s">
        <v>797</v>
      </c>
      <c r="D25" s="19" t="s">
        <v>1127</v>
      </c>
      <c r="E25" s="19" t="s">
        <v>1128</v>
      </c>
      <c r="F25" s="14">
        <v>24.2</v>
      </c>
      <c r="G25" s="14">
        <v>1</v>
      </c>
      <c r="H25" s="14">
        <v>0</v>
      </c>
      <c r="I25" s="14">
        <v>1</v>
      </c>
      <c r="J25" s="14">
        <v>1</v>
      </c>
      <c r="K25" s="14">
        <v>15420</v>
      </c>
      <c r="L25" s="21">
        <v>6.4850843060959792E-5</v>
      </c>
      <c r="M25" s="21">
        <v>8.7782740992087304E-4</v>
      </c>
      <c r="N25" s="21" t="s">
        <v>255</v>
      </c>
      <c r="O25" s="21" t="s">
        <v>255</v>
      </c>
      <c r="P25" s="14">
        <v>7.8713614533551093E-2</v>
      </c>
      <c r="Q25" s="23" t="s">
        <v>255</v>
      </c>
      <c r="R25" s="23" t="s">
        <v>255</v>
      </c>
      <c r="S25" s="23" t="s">
        <v>255</v>
      </c>
      <c r="T25" s="14">
        <v>0</v>
      </c>
      <c r="U25" s="14">
        <v>848</v>
      </c>
      <c r="V25" s="21">
        <v>0</v>
      </c>
      <c r="W25" s="23" t="s">
        <v>255</v>
      </c>
      <c r="X25" s="23" t="s">
        <v>255</v>
      </c>
      <c r="Y25" s="23" t="s">
        <v>255</v>
      </c>
      <c r="Z25" s="23" t="s">
        <v>255</v>
      </c>
    </row>
    <row r="26" spans="1:26" x14ac:dyDescent="0.15">
      <c r="A26" s="19" t="s">
        <v>1077</v>
      </c>
      <c r="B26" s="20" t="s">
        <v>197</v>
      </c>
      <c r="C26" s="19" t="s">
        <v>802</v>
      </c>
      <c r="D26" s="19" t="s">
        <v>803</v>
      </c>
      <c r="E26" s="19" t="s">
        <v>804</v>
      </c>
      <c r="F26" s="14">
        <v>32</v>
      </c>
      <c r="G26" s="14">
        <v>3</v>
      </c>
      <c r="H26" s="14">
        <v>0</v>
      </c>
      <c r="I26" s="14">
        <v>3</v>
      </c>
      <c r="J26" s="14">
        <v>191</v>
      </c>
      <c r="K26" s="14">
        <v>124230</v>
      </c>
      <c r="L26" s="21">
        <v>1.537470820252757E-3</v>
      </c>
      <c r="M26" s="21">
        <v>4.3575097E-2</v>
      </c>
      <c r="N26" s="21" t="s">
        <v>255</v>
      </c>
      <c r="O26" s="21" t="s">
        <v>255</v>
      </c>
      <c r="P26" s="14">
        <v>7.3941695222141557E-2</v>
      </c>
      <c r="Q26" s="23" t="s">
        <v>255</v>
      </c>
      <c r="R26" s="23" t="s">
        <v>255</v>
      </c>
      <c r="S26" s="23" t="s">
        <v>255</v>
      </c>
      <c r="T26" s="14">
        <v>20</v>
      </c>
      <c r="U26" s="14">
        <v>31556</v>
      </c>
      <c r="V26" s="21">
        <v>6.3379389022689817E-4</v>
      </c>
      <c r="W26" s="23" t="s">
        <v>255</v>
      </c>
      <c r="X26" s="23" t="s">
        <v>255</v>
      </c>
      <c r="Y26" s="23" t="s">
        <v>255</v>
      </c>
      <c r="Z26" s="23" t="s">
        <v>255</v>
      </c>
    </row>
    <row r="27" spans="1:26" x14ac:dyDescent="0.15">
      <c r="A27" s="19" t="s">
        <v>1077</v>
      </c>
      <c r="B27" s="20" t="s">
        <v>70</v>
      </c>
      <c r="C27" s="19" t="s">
        <v>986</v>
      </c>
      <c r="D27" s="19" t="s">
        <v>182</v>
      </c>
      <c r="E27" s="19" t="s">
        <v>183</v>
      </c>
      <c r="F27" s="14">
        <v>23</v>
      </c>
      <c r="G27" s="14">
        <v>1</v>
      </c>
      <c r="H27" s="14">
        <v>0</v>
      </c>
      <c r="I27" s="14">
        <v>1</v>
      </c>
      <c r="J27" s="14">
        <v>9</v>
      </c>
      <c r="K27" s="14">
        <v>128372</v>
      </c>
      <c r="L27" s="21">
        <v>7.0108746455613372E-5</v>
      </c>
      <c r="M27" s="21">
        <v>1.8899999999999999E-5</v>
      </c>
      <c r="N27" s="21">
        <v>0.39883601149599701</v>
      </c>
      <c r="O27" s="21" t="s">
        <v>255</v>
      </c>
      <c r="P27" s="14">
        <v>7.3497167988503684E-2</v>
      </c>
      <c r="Q27" s="23" t="s">
        <v>255</v>
      </c>
      <c r="R27" s="23" t="s">
        <v>255</v>
      </c>
      <c r="S27" s="23" t="s">
        <v>255</v>
      </c>
      <c r="T27" s="14">
        <v>24</v>
      </c>
      <c r="U27" s="14">
        <v>35440</v>
      </c>
      <c r="V27" s="21">
        <v>6.7720090293453723E-4</v>
      </c>
      <c r="W27" s="23" t="s">
        <v>255</v>
      </c>
      <c r="X27" s="23" t="s">
        <v>255</v>
      </c>
      <c r="Y27" s="23" t="s">
        <v>255</v>
      </c>
      <c r="Z27" s="23" t="s">
        <v>255</v>
      </c>
    </row>
    <row r="28" spans="1:26" x14ac:dyDescent="0.15">
      <c r="A28" s="19" t="s">
        <v>1077</v>
      </c>
      <c r="B28" s="20" t="s">
        <v>55</v>
      </c>
      <c r="C28" s="19" t="s">
        <v>912</v>
      </c>
      <c r="D28" s="19" t="s">
        <v>190</v>
      </c>
      <c r="E28" s="19" t="s">
        <v>191</v>
      </c>
      <c r="F28" s="14">
        <v>1.232</v>
      </c>
      <c r="G28" s="14">
        <v>1</v>
      </c>
      <c r="H28" s="14">
        <v>0</v>
      </c>
      <c r="I28" s="14">
        <v>1</v>
      </c>
      <c r="J28" s="14">
        <v>9</v>
      </c>
      <c r="K28" s="14">
        <v>80981</v>
      </c>
      <c r="L28" s="21">
        <v>1.1113718032624937E-4</v>
      </c>
      <c r="M28" s="21">
        <v>5.3399999999999997E-5</v>
      </c>
      <c r="N28" s="21" t="s">
        <v>255</v>
      </c>
      <c r="O28" s="21" t="s">
        <v>255</v>
      </c>
      <c r="P28" s="14">
        <v>6.1941493790498924E-2</v>
      </c>
      <c r="Q28" s="23" t="s">
        <v>255</v>
      </c>
      <c r="R28" s="23" t="s">
        <v>255</v>
      </c>
      <c r="S28" s="23" t="s">
        <v>255</v>
      </c>
      <c r="T28" s="14">
        <v>5</v>
      </c>
      <c r="U28" s="14">
        <v>27408</v>
      </c>
      <c r="V28" s="21">
        <v>1.8242848803269119E-4</v>
      </c>
      <c r="W28" s="23" t="s">
        <v>255</v>
      </c>
      <c r="X28" s="23" t="s">
        <v>255</v>
      </c>
      <c r="Y28" s="23" t="s">
        <v>255</v>
      </c>
      <c r="Z28" s="23" t="s">
        <v>255</v>
      </c>
    </row>
    <row r="29" spans="1:26" x14ac:dyDescent="0.15">
      <c r="A29" s="19" t="s">
        <v>1077</v>
      </c>
      <c r="B29" s="20" t="s">
        <v>41</v>
      </c>
      <c r="C29" s="19" t="s">
        <v>1006</v>
      </c>
      <c r="D29" s="19" t="s">
        <v>1007</v>
      </c>
      <c r="E29" s="19" t="s">
        <v>1008</v>
      </c>
      <c r="F29" s="14">
        <v>16.66</v>
      </c>
      <c r="G29" s="14">
        <v>1</v>
      </c>
      <c r="H29" s="14">
        <v>0</v>
      </c>
      <c r="I29" s="14">
        <v>1</v>
      </c>
      <c r="J29" s="14">
        <v>29</v>
      </c>
      <c r="K29" s="14">
        <v>129186</v>
      </c>
      <c r="L29" s="21">
        <v>2.2448252906661712E-4</v>
      </c>
      <c r="M29" s="21">
        <v>2.6316168000000001E-2</v>
      </c>
      <c r="N29" s="21" t="s">
        <v>255</v>
      </c>
      <c r="O29" s="21" t="s">
        <v>255</v>
      </c>
      <c r="P29" s="14">
        <v>5.470455926035727E-2</v>
      </c>
      <c r="Q29" s="23" t="s">
        <v>255</v>
      </c>
      <c r="R29" s="23" t="s">
        <v>255</v>
      </c>
      <c r="S29" s="23" t="s">
        <v>255</v>
      </c>
      <c r="T29" s="14">
        <v>0</v>
      </c>
      <c r="U29" s="14">
        <v>35438</v>
      </c>
      <c r="V29" s="21">
        <v>0</v>
      </c>
      <c r="W29" s="23" t="s">
        <v>255</v>
      </c>
      <c r="X29" s="23" t="s">
        <v>255</v>
      </c>
      <c r="Y29" s="23" t="s">
        <v>255</v>
      </c>
      <c r="Z29" s="23" t="s">
        <v>255</v>
      </c>
    </row>
    <row r="30" spans="1:26" x14ac:dyDescent="0.15">
      <c r="A30" s="19" t="s">
        <v>1077</v>
      </c>
      <c r="B30" s="20" t="s">
        <v>78</v>
      </c>
      <c r="C30" s="19" t="s">
        <v>714</v>
      </c>
      <c r="D30" s="19" t="s">
        <v>715</v>
      </c>
      <c r="E30" s="19" t="s">
        <v>716</v>
      </c>
      <c r="F30" s="14">
        <v>21.3</v>
      </c>
      <c r="G30" s="14">
        <v>1</v>
      </c>
      <c r="H30" s="14">
        <v>0</v>
      </c>
      <c r="I30" s="14">
        <v>1</v>
      </c>
      <c r="J30" s="14">
        <v>31</v>
      </c>
      <c r="K30" s="14">
        <v>129080</v>
      </c>
      <c r="L30" s="21">
        <v>2.4016114037806011E-4</v>
      </c>
      <c r="M30" s="21">
        <v>3.3594012999999999E-2</v>
      </c>
      <c r="N30" s="21">
        <v>0.39883601149599701</v>
      </c>
      <c r="O30" s="21" t="s">
        <v>255</v>
      </c>
      <c r="P30" s="14">
        <v>4.8657095038378451E-2</v>
      </c>
      <c r="Q30" s="23" t="s">
        <v>255</v>
      </c>
      <c r="R30" s="23" t="s">
        <v>255</v>
      </c>
      <c r="S30" s="23" t="s">
        <v>255</v>
      </c>
      <c r="T30" s="14">
        <v>25</v>
      </c>
      <c r="U30" s="14">
        <v>35430</v>
      </c>
      <c r="V30" s="21">
        <v>7.056167090036692E-4</v>
      </c>
      <c r="W30" s="23" t="s">
        <v>255</v>
      </c>
      <c r="X30" s="23" t="s">
        <v>255</v>
      </c>
      <c r="Y30" s="23" t="s">
        <v>255</v>
      </c>
      <c r="Z30" s="23" t="s">
        <v>255</v>
      </c>
    </row>
    <row r="31" spans="1:26" x14ac:dyDescent="0.15">
      <c r="A31" s="19" t="s">
        <v>1077</v>
      </c>
      <c r="B31" s="20" t="s">
        <v>89</v>
      </c>
      <c r="C31" s="19" t="s">
        <v>796</v>
      </c>
      <c r="D31" s="22" t="s">
        <v>1125</v>
      </c>
      <c r="E31" s="19" t="s">
        <v>1126</v>
      </c>
      <c r="F31" s="14">
        <v>23.2</v>
      </c>
      <c r="G31" s="14">
        <v>0</v>
      </c>
      <c r="H31" s="14">
        <v>1</v>
      </c>
      <c r="I31" s="14">
        <v>1</v>
      </c>
      <c r="J31" s="14">
        <v>2</v>
      </c>
      <c r="K31" s="14">
        <v>124468</v>
      </c>
      <c r="L31" s="21">
        <v>1.6068387055307387E-5</v>
      </c>
      <c r="M31" s="21">
        <v>7.7199999999999996E-88</v>
      </c>
      <c r="N31" s="21" t="s">
        <v>255</v>
      </c>
      <c r="O31" s="21" t="s">
        <v>255</v>
      </c>
      <c r="P31" s="14">
        <v>4.7010376875665068E-2</v>
      </c>
      <c r="Q31" s="23" t="s">
        <v>255</v>
      </c>
      <c r="R31" s="23" t="s">
        <v>255</v>
      </c>
      <c r="S31" s="23" t="s">
        <v>255</v>
      </c>
      <c r="T31" s="14">
        <v>0</v>
      </c>
      <c r="U31" s="14">
        <v>35018</v>
      </c>
      <c r="V31" s="21">
        <v>0</v>
      </c>
      <c r="W31" s="23" t="s">
        <v>255</v>
      </c>
      <c r="X31" s="23" t="s">
        <v>255</v>
      </c>
      <c r="Y31" s="23" t="s">
        <v>255</v>
      </c>
      <c r="Z31" s="23" t="s">
        <v>255</v>
      </c>
    </row>
    <row r="32" spans="1:26" x14ac:dyDescent="0.15">
      <c r="A32" s="19" t="s">
        <v>1077</v>
      </c>
      <c r="B32" s="20" t="s">
        <v>46</v>
      </c>
      <c r="C32" s="19" t="s">
        <v>883</v>
      </c>
      <c r="D32" s="19" t="s">
        <v>884</v>
      </c>
      <c r="E32" s="19" t="s">
        <v>885</v>
      </c>
      <c r="F32" s="14">
        <v>26.2</v>
      </c>
      <c r="G32" s="14">
        <v>1</v>
      </c>
      <c r="H32" s="14">
        <v>0</v>
      </c>
      <c r="I32" s="14">
        <v>1</v>
      </c>
      <c r="J32" s="14">
        <v>31</v>
      </c>
      <c r="K32" s="14">
        <v>128204</v>
      </c>
      <c r="L32" s="21">
        <v>2.4180212785872515E-4</v>
      </c>
      <c r="M32" s="21">
        <v>3.4424622000000002E-2</v>
      </c>
      <c r="N32" s="21" t="s">
        <v>255</v>
      </c>
      <c r="O32" s="21" t="s">
        <v>255</v>
      </c>
      <c r="P32" s="14">
        <v>4.7010376875665068E-2</v>
      </c>
      <c r="Q32" s="23" t="s">
        <v>255</v>
      </c>
      <c r="R32" s="23" t="s">
        <v>255</v>
      </c>
      <c r="S32" s="23" t="s">
        <v>255</v>
      </c>
      <c r="T32" s="14">
        <v>3</v>
      </c>
      <c r="U32" s="14">
        <v>35340</v>
      </c>
      <c r="V32" s="21">
        <v>8.4889643463497458E-5</v>
      </c>
      <c r="W32" s="23" t="s">
        <v>255</v>
      </c>
      <c r="X32" s="23" t="s">
        <v>255</v>
      </c>
      <c r="Y32" s="23" t="s">
        <v>255</v>
      </c>
      <c r="Z32" s="23" t="s">
        <v>255</v>
      </c>
    </row>
    <row r="33" spans="1:26" x14ac:dyDescent="0.15">
      <c r="A33" s="19" t="s">
        <v>1077</v>
      </c>
      <c r="B33" s="20" t="s">
        <v>72</v>
      </c>
      <c r="C33" s="19" t="s">
        <v>994</v>
      </c>
      <c r="D33" s="19" t="s">
        <v>995</v>
      </c>
      <c r="E33" s="19" t="s">
        <v>996</v>
      </c>
      <c r="F33" s="14">
        <v>17.3</v>
      </c>
      <c r="G33" s="14">
        <v>1</v>
      </c>
      <c r="H33" s="14">
        <v>0</v>
      </c>
      <c r="I33" s="14">
        <v>1</v>
      </c>
      <c r="J33" s="14">
        <v>17</v>
      </c>
      <c r="K33" s="14">
        <v>129162</v>
      </c>
      <c r="L33" s="21">
        <v>1.3161765844443412E-4</v>
      </c>
      <c r="M33" s="21">
        <v>2.165185E-3</v>
      </c>
      <c r="N33" s="21" t="s">
        <v>255</v>
      </c>
      <c r="O33" s="21" t="s">
        <v>255</v>
      </c>
      <c r="P33" s="14">
        <v>4.7010376875665068E-2</v>
      </c>
      <c r="Q33" s="23" t="s">
        <v>255</v>
      </c>
      <c r="R33" s="23" t="s">
        <v>255</v>
      </c>
      <c r="S33" s="23" t="s">
        <v>255</v>
      </c>
      <c r="T33" s="14">
        <v>2</v>
      </c>
      <c r="U33" s="14">
        <v>35440</v>
      </c>
      <c r="V33" s="21">
        <v>5.64334085778781E-5</v>
      </c>
      <c r="W33" s="23" t="s">
        <v>255</v>
      </c>
      <c r="X33" s="23" t="s">
        <v>255</v>
      </c>
      <c r="Y33" s="23" t="s">
        <v>255</v>
      </c>
      <c r="Z33" s="23" t="s">
        <v>255</v>
      </c>
    </row>
    <row r="34" spans="1:26" x14ac:dyDescent="0.15">
      <c r="A34" s="19" t="s">
        <v>1077</v>
      </c>
      <c r="B34" s="20" t="s">
        <v>54</v>
      </c>
      <c r="C34" s="19" t="s">
        <v>647</v>
      </c>
      <c r="D34" s="19" t="s">
        <v>82</v>
      </c>
      <c r="E34" s="19" t="s">
        <v>83</v>
      </c>
      <c r="F34" s="14">
        <v>0.38800000000000001</v>
      </c>
      <c r="G34" s="14">
        <v>2</v>
      </c>
      <c r="H34" s="14">
        <v>0</v>
      </c>
      <c r="I34" s="14">
        <v>2</v>
      </c>
      <c r="J34" s="14">
        <v>74</v>
      </c>
      <c r="K34" s="14">
        <v>128716</v>
      </c>
      <c r="L34" s="21">
        <v>5.7490910220951556E-4</v>
      </c>
      <c r="M34" s="21">
        <v>7.9138639999999996E-3</v>
      </c>
      <c r="N34" s="21">
        <v>0.23262274212765</v>
      </c>
      <c r="O34" s="21">
        <v>0.85492820886777898</v>
      </c>
      <c r="P34" s="14">
        <v>4.6436453834869489E-2</v>
      </c>
      <c r="Q34" s="23" t="s">
        <v>255</v>
      </c>
      <c r="R34" s="23" t="s">
        <v>255</v>
      </c>
      <c r="S34" s="23" t="s">
        <v>255</v>
      </c>
      <c r="T34" s="14">
        <v>2071</v>
      </c>
      <c r="U34" s="14">
        <v>35366</v>
      </c>
      <c r="V34" s="21">
        <v>5.8559068031442625E-2</v>
      </c>
      <c r="W34" s="23" t="s">
        <v>255</v>
      </c>
      <c r="X34" s="23" t="s">
        <v>255</v>
      </c>
      <c r="Y34" s="23" t="s">
        <v>255</v>
      </c>
      <c r="Z34" s="23" t="s">
        <v>255</v>
      </c>
    </row>
    <row r="35" spans="1:26" x14ac:dyDescent="0.15">
      <c r="A35" s="19" t="s">
        <v>1077</v>
      </c>
      <c r="B35" s="20" t="s">
        <v>42</v>
      </c>
      <c r="C35" s="19" t="s">
        <v>1056</v>
      </c>
      <c r="D35" s="19" t="s">
        <v>1234</v>
      </c>
      <c r="E35" s="19" t="s">
        <v>1235</v>
      </c>
      <c r="F35" s="14">
        <v>16</v>
      </c>
      <c r="G35" s="14">
        <v>5</v>
      </c>
      <c r="H35" s="14">
        <v>0</v>
      </c>
      <c r="I35" s="14">
        <v>5</v>
      </c>
      <c r="J35" s="14">
        <v>246</v>
      </c>
      <c r="K35" s="14">
        <v>128108</v>
      </c>
      <c r="L35" s="21">
        <v>1.9202547850251351E-3</v>
      </c>
      <c r="M35" s="21">
        <v>7.4923199999999996E-4</v>
      </c>
      <c r="N35" s="21">
        <v>7.6278467788661096E-4</v>
      </c>
      <c r="O35" s="21" t="s">
        <v>255</v>
      </c>
      <c r="P35" s="14">
        <v>4.5819774104449755E-2</v>
      </c>
      <c r="Q35" s="23" t="s">
        <v>255</v>
      </c>
      <c r="R35" s="23" t="s">
        <v>255</v>
      </c>
      <c r="S35" s="23" t="s">
        <v>255</v>
      </c>
      <c r="T35" s="14">
        <v>62</v>
      </c>
      <c r="U35" s="14">
        <v>35380</v>
      </c>
      <c r="V35" s="21">
        <v>1.7524024872809497E-3</v>
      </c>
      <c r="W35" s="23" t="s">
        <v>255</v>
      </c>
      <c r="X35" s="23" t="s">
        <v>255</v>
      </c>
      <c r="Y35" s="23" t="s">
        <v>255</v>
      </c>
      <c r="Z35" s="23" t="s">
        <v>255</v>
      </c>
    </row>
    <row r="36" spans="1:26" x14ac:dyDescent="0.15">
      <c r="A36" s="19" t="s">
        <v>1077</v>
      </c>
      <c r="B36" s="20" t="s">
        <v>119</v>
      </c>
      <c r="C36" s="19" t="s">
        <v>965</v>
      </c>
      <c r="D36" s="19" t="s">
        <v>966</v>
      </c>
      <c r="E36" s="19" t="s">
        <v>967</v>
      </c>
      <c r="F36" s="14">
        <v>10.76</v>
      </c>
      <c r="G36" s="14">
        <v>1</v>
      </c>
      <c r="H36" s="14">
        <v>0</v>
      </c>
      <c r="I36" s="14">
        <v>1</v>
      </c>
      <c r="J36" s="14">
        <v>4</v>
      </c>
      <c r="K36" s="14">
        <v>128402</v>
      </c>
      <c r="L36" s="21">
        <v>3.1152162738898145E-5</v>
      </c>
      <c r="M36" s="21">
        <v>5.3600000000000001E-10</v>
      </c>
      <c r="N36" s="21" t="s">
        <v>255</v>
      </c>
      <c r="O36" s="21" t="s">
        <v>255</v>
      </c>
      <c r="P36" s="14">
        <v>3.6017552618506248E-2</v>
      </c>
      <c r="Q36" s="23" t="s">
        <v>255</v>
      </c>
      <c r="R36" s="23" t="s">
        <v>255</v>
      </c>
      <c r="S36" s="23" t="s">
        <v>255</v>
      </c>
      <c r="T36" s="14">
        <v>0</v>
      </c>
      <c r="U36" s="14">
        <v>35066</v>
      </c>
      <c r="V36" s="21">
        <v>0</v>
      </c>
      <c r="W36" s="23" t="s">
        <v>255</v>
      </c>
      <c r="X36" s="23" t="s">
        <v>255</v>
      </c>
      <c r="Y36" s="23" t="s">
        <v>255</v>
      </c>
      <c r="Z36" s="23" t="s">
        <v>255</v>
      </c>
    </row>
    <row r="37" spans="1:26" x14ac:dyDescent="0.15">
      <c r="A37" s="19" t="s">
        <v>1077</v>
      </c>
      <c r="B37" s="20" t="s">
        <v>56</v>
      </c>
      <c r="C37" s="19" t="s">
        <v>899</v>
      </c>
      <c r="D37" s="19" t="s">
        <v>900</v>
      </c>
      <c r="E37" s="19" t="s">
        <v>901</v>
      </c>
      <c r="F37" s="14">
        <v>24.4</v>
      </c>
      <c r="G37" s="14">
        <v>7</v>
      </c>
      <c r="H37" s="14">
        <v>0</v>
      </c>
      <c r="I37" s="14">
        <v>7</v>
      </c>
      <c r="J37" s="14">
        <v>516</v>
      </c>
      <c r="K37" s="14">
        <v>128292</v>
      </c>
      <c r="L37" s="21">
        <v>4.0220746422224302E-3</v>
      </c>
      <c r="M37" s="21">
        <v>6.0396640000000001E-3</v>
      </c>
      <c r="N37" s="21">
        <v>6.0629884996634999E-3</v>
      </c>
      <c r="O37" s="21">
        <v>0.11772106428622001</v>
      </c>
      <c r="P37" s="14">
        <v>2.9211968595391293E-2</v>
      </c>
      <c r="Q37" s="23" t="s">
        <v>255</v>
      </c>
      <c r="R37" s="23" t="s">
        <v>255</v>
      </c>
      <c r="S37" s="23" t="s">
        <v>255</v>
      </c>
      <c r="T37" s="14">
        <v>34</v>
      </c>
      <c r="U37" s="14">
        <v>35290</v>
      </c>
      <c r="V37" s="21">
        <v>9.6344573533578917E-4</v>
      </c>
      <c r="W37" s="23" t="s">
        <v>255</v>
      </c>
      <c r="X37" s="23" t="s">
        <v>255</v>
      </c>
      <c r="Y37" s="23" t="s">
        <v>255</v>
      </c>
      <c r="Z37" s="23" t="s">
        <v>255</v>
      </c>
    </row>
  </sheetData>
  <autoFilter ref="A1:Z37" xr:uid="{00000000-0009-0000-0000-000004000000}">
    <sortState xmlns:xlrd2="http://schemas.microsoft.com/office/spreadsheetml/2017/richdata2" ref="A2:W41">
      <sortCondition descending="1" ref="P1:P41"/>
    </sortState>
  </autoFilter>
  <conditionalFormatting sqref="C1:C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.S1-Gene List</vt:lpstr>
      <vt:lpstr>Supp.S2-Known PD Risk Variants</vt:lpstr>
      <vt:lpstr>Supp.S3-Pathogenic PD Mutations</vt:lpstr>
      <vt:lpstr>Supp.S4-All Enriched Variants</vt:lpstr>
      <vt:lpstr>Supp.S5-Top Enriched Variants</vt:lpstr>
      <vt:lpstr>'Supp.S1-Gene List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o, Kathie J. [Student]</dc:creator>
  <cp:keywords/>
  <dc:description/>
  <cp:lastModifiedBy>Fogel, Brent L.</cp:lastModifiedBy>
  <cp:revision/>
  <dcterms:created xsi:type="dcterms:W3CDTF">2022-09-09T00:11:23Z</dcterms:created>
  <dcterms:modified xsi:type="dcterms:W3CDTF">2024-02-13T22:23:12Z</dcterms:modified>
  <cp:category/>
  <cp:contentStatus/>
</cp:coreProperties>
</file>